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05" yWindow="-105" windowWidth="23250" windowHeight="12570" tabRatio="775" firstSheet="11" activeTab="15"/>
  </bookViews>
  <sheets>
    <sheet name="Fig. 2" sheetId="1" r:id="rId1"/>
    <sheet name="Fig. 3" sheetId="3" r:id="rId2"/>
    <sheet name="Fig. 4" sheetId="4" r:id="rId3"/>
    <sheet name="Fig. 5" sheetId="8" r:id="rId4"/>
    <sheet name="Supplementary Fig. 9" sheetId="9" r:id="rId5"/>
    <sheet name="Supplementary Fig. 18" sheetId="14" r:id="rId6"/>
    <sheet name="Supplementary Fig. 19" sheetId="15" r:id="rId7"/>
    <sheet name="Supplementary Fig. 20" sheetId="16" r:id="rId8"/>
    <sheet name="Supplementary Fig. 21" sheetId="17" r:id="rId9"/>
    <sheet name="Supplementary Fig. 23" sheetId="18" r:id="rId10"/>
    <sheet name="Supplementary Fig. 25" sheetId="19" r:id="rId11"/>
    <sheet name="Supplementary Fig. 27" sheetId="5" r:id="rId12"/>
    <sheet name="Supplementary Fig. 28" sheetId="7" r:id="rId13"/>
    <sheet name="Supplementary Fig. 32" sheetId="10" r:id="rId14"/>
    <sheet name="Supplementary Table 1" sheetId="20" r:id="rId15"/>
    <sheet name="Supplementary Table 2" sheetId="21" r:id="rId16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C25" i="3" l="1"/>
  <c r="AC24" i="3"/>
  <c r="AC23" i="3"/>
  <c r="Y25" i="3"/>
  <c r="Y24" i="3"/>
  <c r="Y23" i="3"/>
  <c r="U25" i="3"/>
  <c r="U24" i="3"/>
  <c r="U23" i="3"/>
  <c r="Q25" i="3"/>
  <c r="Q24" i="3"/>
  <c r="Q23" i="3"/>
  <c r="M25" i="3"/>
  <c r="M24" i="3"/>
  <c r="M23" i="3"/>
  <c r="I25" i="3"/>
  <c r="I24" i="3"/>
  <c r="I23" i="3"/>
  <c r="E24" i="3"/>
  <c r="E25" i="3"/>
  <c r="E23" i="3"/>
  <c r="AW14" i="10" l="1"/>
  <c r="AW13" i="10"/>
  <c r="AW12" i="10"/>
  <c r="AW11" i="10"/>
  <c r="AW10" i="10"/>
  <c r="AW9" i="10"/>
  <c r="AW8" i="10"/>
  <c r="AW7" i="10"/>
  <c r="AW6" i="10"/>
  <c r="AW5" i="10"/>
  <c r="AW4" i="10"/>
  <c r="AW3" i="10"/>
  <c r="AQ14" i="10"/>
  <c r="AQ13" i="10"/>
  <c r="AQ12" i="10"/>
  <c r="AQ11" i="10"/>
  <c r="AQ10" i="10"/>
  <c r="AQ9" i="10"/>
  <c r="AQ8" i="10"/>
  <c r="AQ7" i="10"/>
  <c r="AQ6" i="10"/>
  <c r="AQ5" i="10"/>
  <c r="AQ4" i="10"/>
  <c r="AQ3" i="10"/>
</calcChain>
</file>

<file path=xl/sharedStrings.xml><?xml version="1.0" encoding="utf-8"?>
<sst xmlns="http://schemas.openxmlformats.org/spreadsheetml/2006/main" count="394" uniqueCount="91">
  <si>
    <t>Time (h)</t>
    <phoneticPr fontId="1" type="noConversion"/>
  </si>
  <si>
    <t>PTX-Se-CIT NPs</t>
    <phoneticPr fontId="1" type="noConversion"/>
  </si>
  <si>
    <t>PTX-S-CIT NPs</t>
    <phoneticPr fontId="1" type="noConversion"/>
  </si>
  <si>
    <t>PTX-SeSe-CIT NPs</t>
    <phoneticPr fontId="1" type="noConversion"/>
  </si>
  <si>
    <t>PTX-SS-CIT NPs</t>
    <phoneticPr fontId="1" type="noConversion"/>
  </si>
  <si>
    <t>PTX-C-CIT NPs</t>
    <phoneticPr fontId="1" type="noConversion"/>
  </si>
  <si>
    <t>PTX-CC-CIT NPs</t>
    <phoneticPr fontId="1" type="noConversion"/>
  </si>
  <si>
    <t>Taxol</t>
    <phoneticPr fontId="1" type="noConversion"/>
  </si>
  <si>
    <t>Drug concentration (nmol/L)</t>
    <phoneticPr fontId="1" type="noConversion"/>
  </si>
  <si>
    <r>
      <t>Time (h)-Plasma concentration (10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nmol/L)</t>
    </r>
    <phoneticPr fontId="1" type="noConversion"/>
  </si>
  <si>
    <t>Organ</t>
    <phoneticPr fontId="1" type="noConversion"/>
  </si>
  <si>
    <t>Heart</t>
    <phoneticPr fontId="1" type="noConversion"/>
  </si>
  <si>
    <t>Liver</t>
    <phoneticPr fontId="1" type="noConversion"/>
  </si>
  <si>
    <t>Spleen</t>
    <phoneticPr fontId="1" type="noConversion"/>
  </si>
  <si>
    <t>Lung</t>
    <phoneticPr fontId="1" type="noConversion"/>
  </si>
  <si>
    <t>Kidney</t>
    <phoneticPr fontId="1" type="noConversion"/>
  </si>
  <si>
    <t>Tumor</t>
    <phoneticPr fontId="1" type="noConversion"/>
  </si>
  <si>
    <t>PTX-Se-CIT NPs-PTX</t>
    <phoneticPr fontId="1" type="noConversion"/>
  </si>
  <si>
    <t>PTX-Se-CIT NPs-Prodrug</t>
    <phoneticPr fontId="1" type="noConversion"/>
  </si>
  <si>
    <t>PTX-S-CIT NPs-Prodrug</t>
    <phoneticPr fontId="1" type="noConversion"/>
  </si>
  <si>
    <t>PTX-S-CIT NPs-PTX</t>
    <phoneticPr fontId="1" type="noConversion"/>
  </si>
  <si>
    <t>PTX-SeSe-CIT NPs-Prodrug</t>
    <phoneticPr fontId="1" type="noConversion"/>
  </si>
  <si>
    <t>PTX-SeSe-CIT NPs-PTX</t>
    <phoneticPr fontId="1" type="noConversion"/>
  </si>
  <si>
    <t>PTX-SS-CIT NPs-Prodrug</t>
    <phoneticPr fontId="1" type="noConversion"/>
  </si>
  <si>
    <t>PTX-SS-CIT NPs-PTX</t>
    <phoneticPr fontId="1" type="noConversion"/>
  </si>
  <si>
    <t>PTX-C-CIT NPs-Prodrug</t>
    <phoneticPr fontId="1" type="noConversion"/>
  </si>
  <si>
    <t>PTX-C-CIT NPs-PTX</t>
    <phoneticPr fontId="1" type="noConversion"/>
  </si>
  <si>
    <t>PTX-CC-CIT NPs-Prodrug</t>
    <phoneticPr fontId="1" type="noConversion"/>
  </si>
  <si>
    <t>PTX-CC-CIT NPs-PTX</t>
    <phoneticPr fontId="1" type="noConversion"/>
  </si>
  <si>
    <r>
      <t>Fig. 2a-Release rate (%)-1MM 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>2</t>
    </r>
    <phoneticPr fontId="1" type="noConversion"/>
  </si>
  <si>
    <r>
      <t>Fig. 2b-Release rate (%)-10MM 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>2</t>
    </r>
    <phoneticPr fontId="1" type="noConversion"/>
  </si>
  <si>
    <t>Fig. 2c-Release rate (%)-1MM DTT</t>
    <phoneticPr fontId="1" type="noConversion"/>
  </si>
  <si>
    <t>Fig. 2d-Release rate (%)-10MM DTT</t>
    <phoneticPr fontId="1" type="noConversion"/>
  </si>
  <si>
    <t>Fig. 3a-Cell viability (%)-48 h</t>
    <phoneticPr fontId="1" type="noConversion"/>
  </si>
  <si>
    <t>Fig. 3b-Cell viability (%)-72 h</t>
    <phoneticPr fontId="1" type="noConversion"/>
  </si>
  <si>
    <t>Fig. 3c-PTX released (nmol/L)</t>
    <phoneticPr fontId="1" type="noConversion"/>
  </si>
  <si>
    <r>
      <t>Fig. 4a-Plasma concentration (10</t>
    </r>
    <r>
      <rPr>
        <b/>
        <vertAlign val="superscript"/>
        <sz val="11"/>
        <color theme="1"/>
        <rFont val="Times New Roman"/>
        <family val="1"/>
      </rPr>
      <t xml:space="preserve">3 </t>
    </r>
    <r>
      <rPr>
        <b/>
        <sz val="11"/>
        <color theme="1"/>
        <rFont val="Times New Roman"/>
        <family val="1"/>
      </rPr>
      <t>nmol/L)</t>
    </r>
    <phoneticPr fontId="1" type="noConversion"/>
  </si>
  <si>
    <t>Fig. 4b-Concentration (nmol/g)-1 h</t>
    <phoneticPr fontId="1" type="noConversion"/>
  </si>
  <si>
    <t>Fig. 4c-Concentration (nmol/g)-4 h</t>
    <phoneticPr fontId="1" type="noConversion"/>
  </si>
  <si>
    <t>Fig. 4d-Concentration (nmol/g)-tumor</t>
    <phoneticPr fontId="1" type="noConversion"/>
  </si>
  <si>
    <t>1 h</t>
    <phoneticPr fontId="1" type="noConversion"/>
  </si>
  <si>
    <t>4 h</t>
    <phoneticPr fontId="1" type="noConversion"/>
  </si>
  <si>
    <t>12 h</t>
    <phoneticPr fontId="1" type="noConversion"/>
  </si>
  <si>
    <t>Days post-administration</t>
    <phoneticPr fontId="1" type="noConversion"/>
  </si>
  <si>
    <r>
      <t>Fig. 5a-Tumor volume (mm</t>
    </r>
    <r>
      <rPr>
        <b/>
        <vertAlign val="super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)</t>
    </r>
    <phoneticPr fontId="1" type="noConversion"/>
  </si>
  <si>
    <t>Fig. 5b-Tumor burden (%)</t>
    <phoneticPr fontId="1" type="noConversion"/>
  </si>
  <si>
    <t>Tumor burden (%)</t>
  </si>
  <si>
    <t>Fig. 5d-Tumor weight (g)</t>
    <phoneticPr fontId="1" type="noConversion"/>
  </si>
  <si>
    <t>Fig. 5e</t>
    <phoneticPr fontId="1" type="noConversion"/>
  </si>
  <si>
    <t>ALT</t>
    <phoneticPr fontId="1" type="noConversion"/>
  </si>
  <si>
    <t>AST</t>
    <phoneticPr fontId="1" type="noConversion"/>
  </si>
  <si>
    <t>BUN</t>
    <phoneticPr fontId="1" type="noConversion"/>
  </si>
  <si>
    <t>CREA</t>
    <phoneticPr fontId="1" type="noConversion"/>
  </si>
  <si>
    <t>Supplementary Fig. 9-Ratio of diameter (%)</t>
    <phoneticPr fontId="1" type="noConversion"/>
  </si>
  <si>
    <t>Supplementary Fig. 18-Release rate (%)-Blank medium</t>
    <phoneticPr fontId="1" type="noConversion"/>
  </si>
  <si>
    <t>Supplementary Fig. 19-Cell viability (%)</t>
    <phoneticPr fontId="1" type="noConversion"/>
  </si>
  <si>
    <t>48 h</t>
    <phoneticPr fontId="1" type="noConversion"/>
  </si>
  <si>
    <t>72 h</t>
    <phoneticPr fontId="1" type="noConversion"/>
  </si>
  <si>
    <t>0.32 nmol/L</t>
    <phoneticPr fontId="1" type="noConversion"/>
  </si>
  <si>
    <t>1.6 nmol/L</t>
    <phoneticPr fontId="1" type="noConversion"/>
  </si>
  <si>
    <t>8 nmol/L</t>
    <phoneticPr fontId="1" type="noConversion"/>
  </si>
  <si>
    <t>40 nmol/L</t>
    <phoneticPr fontId="1" type="noConversion"/>
  </si>
  <si>
    <t>200 nmol/L</t>
    <phoneticPr fontId="1" type="noConversion"/>
  </si>
  <si>
    <t>1000 nmol/L</t>
    <phoneticPr fontId="1" type="noConversion"/>
  </si>
  <si>
    <t>Supplementary Fig. 20a-Cell viability (%)-A549-48 h</t>
    <phoneticPr fontId="1" type="noConversion"/>
  </si>
  <si>
    <t>Supplementary Fig. 20b-Cell viability (%)-A549-72 h</t>
    <phoneticPr fontId="1" type="noConversion"/>
  </si>
  <si>
    <t>Supplementary Fig. 20c-Cell viability (%)-4T1-48 h</t>
    <phoneticPr fontId="1" type="noConversion"/>
  </si>
  <si>
    <t>Supplementary Fig. 20d-Cell viability (%)-4T1-72 h</t>
    <phoneticPr fontId="1" type="noConversion"/>
  </si>
  <si>
    <t xml:space="preserve">Blank </t>
    <phoneticPr fontId="1" type="noConversion"/>
  </si>
  <si>
    <t>Positive control</t>
    <phoneticPr fontId="1" type="noConversion"/>
  </si>
  <si>
    <t>Supplementary Fig. 21</t>
    <phoneticPr fontId="1" type="noConversion"/>
  </si>
  <si>
    <t>Coumarin-6 solution</t>
    <phoneticPr fontId="1" type="noConversion"/>
  </si>
  <si>
    <r>
      <t>Supplementary Fig. 25a-Plasma concentration-the release PTX (10</t>
    </r>
    <r>
      <rPr>
        <b/>
        <vertAlign val="super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 xml:space="preserve"> nmol/L)</t>
    </r>
    <phoneticPr fontId="1" type="noConversion"/>
  </si>
  <si>
    <r>
      <t>Supplementary Fig. 25b-Plasma concentration-the prodrug (10</t>
    </r>
    <r>
      <rPr>
        <b/>
        <vertAlign val="super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 xml:space="preserve"> nmol/L)</t>
    </r>
    <phoneticPr fontId="1" type="noConversion"/>
  </si>
  <si>
    <t>Supplementary Table 1</t>
    <phoneticPr fontId="1" type="noConversion"/>
  </si>
  <si>
    <t>Size(nm)</t>
    <phoneticPr fontId="1" type="noConversion"/>
  </si>
  <si>
    <r>
      <t>Characterization of PTX-CIT prodrug nanoassemblies withou</t>
    </r>
    <r>
      <rPr>
        <sz val="10.5"/>
        <color theme="1"/>
        <rFont val="Times New Roman"/>
        <family val="1"/>
      </rPr>
      <t>t DSPE-PEG</t>
    </r>
    <r>
      <rPr>
        <vertAlign val="subscript"/>
        <sz val="10.5"/>
        <color theme="1"/>
        <rFont val="Times New Roman"/>
        <family val="1"/>
      </rPr>
      <t>2K</t>
    </r>
    <r>
      <rPr>
        <sz val="10.5"/>
        <color theme="1"/>
        <rFont val="Times New Roman"/>
        <family val="1"/>
      </rPr>
      <t>.</t>
    </r>
    <phoneticPr fontId="1" type="noConversion"/>
  </si>
  <si>
    <t>Zeta potential (mV)</t>
  </si>
  <si>
    <t>Supplementary Table 2</t>
    <phoneticPr fontId="1" type="noConversion"/>
  </si>
  <si>
    <r>
      <t>Size of non-PEGlayted PTX-CIT prodrug nanoassemblies after diluted with equal amount of pH 7.4 PBS (containing 10% FBS)</t>
    </r>
    <r>
      <rPr>
        <sz val="10.5"/>
        <color theme="1"/>
        <rFont val="Times New Roman"/>
        <family val="1"/>
      </rPr>
      <t>.</t>
    </r>
    <phoneticPr fontId="1" type="noConversion"/>
  </si>
  <si>
    <t>PDI</t>
    <phoneticPr fontId="1" type="noConversion"/>
  </si>
  <si>
    <t>Saline</t>
  </si>
  <si>
    <t>Supplementary Fig. 23a-GSH (umol/10000 cells)</t>
  </si>
  <si>
    <t>Supplementary Fig. 23b-GSSG (umol/10000 cells)</t>
  </si>
  <si>
    <t>Supplementary Fig. 23c-GSH/GSSG</t>
  </si>
  <si>
    <t xml:space="preserve">Supplementary Fig. 25-Cellular uptake </t>
  </si>
  <si>
    <t>Supplementary Fig. 28-Concentration (nmol/g)-12 h</t>
  </si>
  <si>
    <r>
      <t>Supplementary Fig. 32a-Tumor volume (mm</t>
    </r>
    <r>
      <rPr>
        <b/>
        <vertAlign val="super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)</t>
    </r>
  </si>
  <si>
    <t>Supplementary Fig. 32b-Tumor burden (%)</t>
  </si>
  <si>
    <t>Supplementary Fig. 32c-Tumor weight (g)</t>
  </si>
  <si>
    <t>Supplementary Fig. 3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0.5"/>
      <color rgb="FF000000"/>
      <name val="Times New Roman"/>
      <family val="1"/>
    </font>
    <font>
      <sz val="10.5"/>
      <color theme="1"/>
      <name val="Times New Roman"/>
      <family val="1"/>
    </font>
    <font>
      <vertAlign val="subscript"/>
      <sz val="10.5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2" borderId="1" xfId="0" applyFill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8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0"/>
  <sheetViews>
    <sheetView workbookViewId="0">
      <selection activeCell="Y34" sqref="Y34:Y40"/>
    </sheetView>
  </sheetViews>
  <sheetFormatPr defaultColWidth="8.85546875" defaultRowHeight="15"/>
  <cols>
    <col min="1" max="1" width="11" style="1" customWidth="1"/>
    <col min="2" max="2" width="10.42578125" style="1" bestFit="1" customWidth="1"/>
    <col min="3" max="4" width="8.85546875" style="1"/>
    <col min="5" max="5" width="6.42578125" style="1" customWidth="1"/>
    <col min="6" max="8" width="8.85546875" style="1"/>
    <col min="9" max="9" width="5.5703125" style="1" customWidth="1"/>
    <col min="10" max="10" width="10.7109375" style="1" customWidth="1"/>
    <col min="11" max="12" width="8.85546875" style="1"/>
    <col min="13" max="13" width="5.7109375" style="1" customWidth="1"/>
    <col min="14" max="16" width="8.85546875" style="1"/>
    <col min="17" max="17" width="5" style="1" customWidth="1"/>
    <col min="18" max="20" width="8.85546875" style="1"/>
    <col min="21" max="21" width="5.85546875" style="1" customWidth="1"/>
    <col min="22" max="16384" width="8.85546875" style="1"/>
  </cols>
  <sheetData>
    <row r="1" spans="1:25" ht="17.25">
      <c r="A1" s="12" t="s">
        <v>29</v>
      </c>
    </row>
    <row r="2" spans="1:25">
      <c r="A2" s="1" t="s">
        <v>0</v>
      </c>
      <c r="B2" s="20" t="s">
        <v>1</v>
      </c>
      <c r="C2" s="20"/>
      <c r="D2" s="20"/>
      <c r="F2" s="20" t="s">
        <v>2</v>
      </c>
      <c r="G2" s="20"/>
      <c r="H2" s="20"/>
      <c r="I2" s="9"/>
      <c r="J2" s="20" t="s">
        <v>3</v>
      </c>
      <c r="K2" s="20"/>
      <c r="L2" s="20"/>
      <c r="N2" s="20" t="s">
        <v>4</v>
      </c>
      <c r="O2" s="20"/>
      <c r="P2" s="20"/>
      <c r="R2" s="20" t="s">
        <v>5</v>
      </c>
      <c r="S2" s="20"/>
      <c r="T2" s="20"/>
      <c r="V2" s="20" t="s">
        <v>6</v>
      </c>
      <c r="W2" s="20"/>
      <c r="X2" s="20"/>
    </row>
    <row r="3" spans="1:25">
      <c r="A3" s="1">
        <v>0</v>
      </c>
      <c r="B3" s="1">
        <v>0</v>
      </c>
      <c r="C3" s="1">
        <v>0</v>
      </c>
      <c r="D3" s="1">
        <v>0</v>
      </c>
      <c r="F3" s="1">
        <v>0</v>
      </c>
      <c r="G3" s="1">
        <v>0</v>
      </c>
      <c r="H3" s="1">
        <v>0</v>
      </c>
      <c r="I3" s="9"/>
      <c r="J3" s="1">
        <v>0</v>
      </c>
      <c r="K3" s="1">
        <v>0</v>
      </c>
      <c r="L3" s="1">
        <v>0</v>
      </c>
      <c r="N3" s="1">
        <v>0</v>
      </c>
      <c r="O3" s="1">
        <v>0</v>
      </c>
      <c r="P3" s="1">
        <v>0</v>
      </c>
      <c r="R3" s="1">
        <v>0</v>
      </c>
      <c r="S3" s="1">
        <v>0</v>
      </c>
      <c r="T3" s="1">
        <v>0</v>
      </c>
      <c r="V3" s="1">
        <v>0</v>
      </c>
      <c r="W3" s="1">
        <v>0</v>
      </c>
      <c r="X3" s="1">
        <v>0</v>
      </c>
    </row>
    <row r="4" spans="1:25">
      <c r="A4" s="1">
        <v>1</v>
      </c>
      <c r="B4" s="1">
        <v>3.3681864796507135</v>
      </c>
      <c r="C4" s="1">
        <v>2.4138460852179846</v>
      </c>
      <c r="D4" s="1">
        <v>2.6787549337601693</v>
      </c>
      <c r="F4" s="1">
        <v>1.0412505529449918</v>
      </c>
      <c r="G4" s="1">
        <v>0.86910158512262548</v>
      </c>
      <c r="H4" s="1">
        <v>0.90169289456472379</v>
      </c>
      <c r="I4" s="6"/>
      <c r="J4" s="1">
        <v>0</v>
      </c>
      <c r="K4" s="1">
        <v>0</v>
      </c>
      <c r="L4" s="1">
        <v>0</v>
      </c>
      <c r="M4" s="6"/>
      <c r="N4" s="1">
        <v>0</v>
      </c>
      <c r="O4" s="1">
        <v>0</v>
      </c>
      <c r="P4" s="1">
        <v>0</v>
      </c>
      <c r="Q4" s="6"/>
      <c r="R4" s="1">
        <v>0</v>
      </c>
      <c r="S4" s="1">
        <v>0</v>
      </c>
      <c r="T4" s="1">
        <v>0</v>
      </c>
      <c r="U4" s="6"/>
      <c r="V4" s="1">
        <v>0</v>
      </c>
      <c r="W4" s="1">
        <v>0</v>
      </c>
      <c r="X4" s="1">
        <v>0</v>
      </c>
      <c r="Y4" s="6"/>
    </row>
    <row r="5" spans="1:25">
      <c r="A5" s="1">
        <v>2</v>
      </c>
      <c r="B5" s="1">
        <v>20.288507965006829</v>
      </c>
      <c r="C5" s="1">
        <v>21.542437703926538</v>
      </c>
      <c r="D5" s="1">
        <v>22.144541254004281</v>
      </c>
      <c r="E5" s="6"/>
      <c r="F5" s="1">
        <v>3.4028669755955101</v>
      </c>
      <c r="G5" s="1">
        <v>3.8929901291286066</v>
      </c>
      <c r="H5" s="1">
        <v>3.2950649520562618</v>
      </c>
      <c r="I5" s="6"/>
      <c r="J5" s="1">
        <v>1.6922410671858814</v>
      </c>
      <c r="K5" s="1">
        <v>2.473178981894625</v>
      </c>
      <c r="L5" s="1">
        <v>1.7962825550202726</v>
      </c>
      <c r="M5" s="6"/>
      <c r="N5" s="1">
        <v>0.95935444203920583</v>
      </c>
      <c r="O5" s="1">
        <v>0.83901729948376524</v>
      </c>
      <c r="P5" s="1">
        <v>0.88706858904583374</v>
      </c>
      <c r="Q5" s="6"/>
      <c r="R5" s="1">
        <v>0</v>
      </c>
      <c r="S5" s="1">
        <v>0</v>
      </c>
      <c r="T5" s="1">
        <v>0</v>
      </c>
      <c r="U5" s="6"/>
      <c r="V5" s="1">
        <v>0</v>
      </c>
      <c r="W5" s="1">
        <v>0</v>
      </c>
      <c r="X5" s="1">
        <v>0</v>
      </c>
      <c r="Y5" s="6"/>
    </row>
    <row r="6" spans="1:25">
      <c r="A6" s="1">
        <v>4</v>
      </c>
      <c r="B6" s="1">
        <v>46.094975320941245</v>
      </c>
      <c r="C6" s="1">
        <v>50.424187591833324</v>
      </c>
      <c r="D6" s="1">
        <v>51.033394376020233</v>
      </c>
      <c r="E6" s="6"/>
      <c r="F6" s="1">
        <v>12.085108243510431</v>
      </c>
      <c r="G6" s="1">
        <v>12.470354234608056</v>
      </c>
      <c r="H6" s="1">
        <v>12.924543380294736</v>
      </c>
      <c r="I6" s="6"/>
      <c r="J6" s="1">
        <v>7.0125634149581852</v>
      </c>
      <c r="K6" s="1">
        <v>7.571629723080334</v>
      </c>
      <c r="L6" s="1">
        <v>7.3267770649640562</v>
      </c>
      <c r="M6" s="6"/>
      <c r="N6" s="1">
        <v>4.3622214176347169</v>
      </c>
      <c r="O6" s="1">
        <v>3.2913044163514038</v>
      </c>
      <c r="P6" s="1">
        <v>4.1127725492125009</v>
      </c>
      <c r="Q6" s="6"/>
      <c r="R6" s="1">
        <v>1.7898119848496443</v>
      </c>
      <c r="S6" s="1">
        <v>2.0539293059427366</v>
      </c>
      <c r="T6" s="1">
        <v>2.077939971496654</v>
      </c>
      <c r="U6" s="6"/>
      <c r="V6" s="1">
        <v>1.3543643214141921</v>
      </c>
      <c r="W6" s="1">
        <v>1.7889980639834102</v>
      </c>
      <c r="X6" s="1">
        <v>1.5037188003682211</v>
      </c>
      <c r="Y6" s="6"/>
    </row>
    <row r="7" spans="1:25">
      <c r="A7" s="1">
        <v>6</v>
      </c>
      <c r="B7" s="1">
        <v>59.618697390209938</v>
      </c>
      <c r="C7" s="1">
        <v>57.678260966503473</v>
      </c>
      <c r="D7" s="1">
        <v>55.216363591723415</v>
      </c>
      <c r="E7" s="6"/>
      <c r="F7" s="1">
        <v>22.970187759870775</v>
      </c>
      <c r="G7" s="1">
        <v>23.223815001298391</v>
      </c>
      <c r="H7" s="1">
        <v>25.624708130199643</v>
      </c>
      <c r="I7" s="6"/>
      <c r="J7" s="1">
        <v>19.929167886542668</v>
      </c>
      <c r="K7" s="1">
        <v>22.262371372756483</v>
      </c>
      <c r="L7" s="1">
        <v>23.318246231220368</v>
      </c>
      <c r="M7" s="6"/>
      <c r="N7" s="1">
        <v>8.8447799778248744</v>
      </c>
      <c r="O7" s="1">
        <v>13.164381990804538</v>
      </c>
      <c r="P7" s="1">
        <v>15.631293413191067</v>
      </c>
      <c r="Q7" s="6"/>
      <c r="R7" s="1">
        <v>3.1055150651176979</v>
      </c>
      <c r="S7" s="1">
        <v>2.616755584943887</v>
      </c>
      <c r="T7" s="1">
        <v>3.1543503170917675</v>
      </c>
      <c r="U7" s="6"/>
      <c r="V7" s="1">
        <v>1.9033539456893556</v>
      </c>
      <c r="W7" s="1">
        <v>1.662840329717064</v>
      </c>
      <c r="X7" s="1">
        <v>1.8956216974601283</v>
      </c>
      <c r="Y7" s="6"/>
    </row>
    <row r="8" spans="1:25">
      <c r="A8" s="10">
        <v>8</v>
      </c>
      <c r="B8" s="1">
        <v>58.597920864991401</v>
      </c>
      <c r="C8" s="1">
        <v>58.886228602363808</v>
      </c>
      <c r="D8" s="1">
        <v>59.091804554229356</v>
      </c>
      <c r="E8" s="6"/>
      <c r="F8" s="1">
        <v>29.507252326814754</v>
      </c>
      <c r="G8" s="1">
        <v>28.270871754517714</v>
      </c>
      <c r="H8" s="1">
        <v>27.957075941812377</v>
      </c>
      <c r="I8" s="6"/>
      <c r="J8" s="1">
        <v>25.346428488040186</v>
      </c>
      <c r="K8" s="1">
        <v>25.550750928004113</v>
      </c>
      <c r="L8" s="1">
        <v>25.103247179126065</v>
      </c>
      <c r="M8" s="6"/>
      <c r="N8" s="1">
        <v>17.834549498937029</v>
      </c>
      <c r="O8" s="1">
        <v>19.661752014197241</v>
      </c>
      <c r="P8" s="1">
        <v>20.232099929433964</v>
      </c>
      <c r="Q8" s="6"/>
      <c r="R8" s="1">
        <v>3.4595706419297017</v>
      </c>
      <c r="S8" s="1">
        <v>2.6415801713640383</v>
      </c>
      <c r="T8" s="1">
        <v>2.9927870251442212</v>
      </c>
      <c r="U8" s="6"/>
      <c r="V8" s="1">
        <v>2.0775330110635366</v>
      </c>
      <c r="W8" s="1">
        <v>2.5882683546256797</v>
      </c>
      <c r="X8" s="1">
        <v>2.7180887327900813</v>
      </c>
      <c r="Y8" s="6"/>
    </row>
    <row r="11" spans="1:25" ht="17.25">
      <c r="A11" s="12" t="s">
        <v>30</v>
      </c>
    </row>
    <row r="12" spans="1:25">
      <c r="A12" s="1" t="s">
        <v>0</v>
      </c>
      <c r="B12" s="20" t="s">
        <v>1</v>
      </c>
      <c r="C12" s="20"/>
      <c r="D12" s="20"/>
      <c r="F12" s="20" t="s">
        <v>2</v>
      </c>
      <c r="G12" s="20"/>
      <c r="H12" s="20"/>
      <c r="I12" s="9"/>
      <c r="J12" s="20" t="s">
        <v>3</v>
      </c>
      <c r="K12" s="20"/>
      <c r="L12" s="20"/>
      <c r="N12" s="20" t="s">
        <v>4</v>
      </c>
      <c r="O12" s="20"/>
      <c r="P12" s="20"/>
      <c r="R12" s="20" t="s">
        <v>5</v>
      </c>
      <c r="S12" s="20"/>
      <c r="T12" s="20"/>
      <c r="V12" s="20" t="s">
        <v>6</v>
      </c>
      <c r="W12" s="20"/>
      <c r="X12" s="20"/>
    </row>
    <row r="13" spans="1:25">
      <c r="A13" s="1">
        <v>0</v>
      </c>
      <c r="B13" s="1">
        <v>0</v>
      </c>
      <c r="C13" s="1">
        <v>0</v>
      </c>
      <c r="D13" s="1">
        <v>0</v>
      </c>
      <c r="F13" s="1">
        <v>0</v>
      </c>
      <c r="G13" s="1">
        <v>0</v>
      </c>
      <c r="H13" s="1">
        <v>0</v>
      </c>
      <c r="I13" s="9"/>
      <c r="J13" s="1">
        <v>0</v>
      </c>
      <c r="K13" s="1">
        <v>0</v>
      </c>
      <c r="L13" s="1">
        <v>0</v>
      </c>
      <c r="N13" s="1">
        <v>0</v>
      </c>
      <c r="O13" s="1">
        <v>0</v>
      </c>
      <c r="P13" s="1">
        <v>0</v>
      </c>
      <c r="R13" s="1">
        <v>0</v>
      </c>
      <c r="S13" s="1">
        <v>0</v>
      </c>
      <c r="T13" s="1">
        <v>0</v>
      </c>
      <c r="V13" s="1">
        <v>0</v>
      </c>
      <c r="W13" s="1">
        <v>0</v>
      </c>
      <c r="X13" s="1">
        <v>0</v>
      </c>
    </row>
    <row r="14" spans="1:25">
      <c r="A14" s="1">
        <v>1</v>
      </c>
      <c r="B14" s="1">
        <v>38.599429245669832</v>
      </c>
      <c r="C14" s="1">
        <v>44.307617299474586</v>
      </c>
      <c r="D14" s="1">
        <v>45.288066869509663</v>
      </c>
      <c r="F14" s="1">
        <v>14.566425586698644</v>
      </c>
      <c r="G14" s="1">
        <v>15.509131400640888</v>
      </c>
      <c r="H14" s="1">
        <v>16.623238271663535</v>
      </c>
      <c r="I14" s="6"/>
      <c r="J14" s="1">
        <v>16.37501756982947</v>
      </c>
      <c r="K14" s="1">
        <v>16.360808155770989</v>
      </c>
      <c r="L14" s="1">
        <v>17.601023576562643</v>
      </c>
      <c r="M14" s="6"/>
      <c r="N14" s="1">
        <v>3.8130074537550684</v>
      </c>
      <c r="O14" s="1">
        <v>4.0288129297682236</v>
      </c>
      <c r="P14" s="1">
        <v>4.1651344958917607</v>
      </c>
      <c r="Q14" s="6"/>
      <c r="R14" s="1">
        <v>0</v>
      </c>
      <c r="S14" s="1">
        <v>0</v>
      </c>
      <c r="T14" s="1">
        <v>0</v>
      </c>
      <c r="U14" s="6"/>
      <c r="V14" s="1">
        <v>0</v>
      </c>
      <c r="W14" s="1">
        <v>0</v>
      </c>
      <c r="X14" s="1">
        <v>0</v>
      </c>
      <c r="Y14" s="6"/>
    </row>
    <row r="15" spans="1:25">
      <c r="A15" s="1">
        <v>2</v>
      </c>
      <c r="B15" s="1">
        <v>77.363154841390852</v>
      </c>
      <c r="C15" s="1">
        <v>78.371579195353533</v>
      </c>
      <c r="D15" s="1">
        <v>80.361785251919301</v>
      </c>
      <c r="E15" s="6"/>
      <c r="F15" s="1">
        <v>39.792575982392769</v>
      </c>
      <c r="G15" s="1">
        <v>42.253024835456337</v>
      </c>
      <c r="H15" s="1">
        <v>44.09802844211201</v>
      </c>
      <c r="I15" s="6"/>
      <c r="J15" s="1">
        <v>39.715312293449792</v>
      </c>
      <c r="K15" s="1">
        <v>39.351196058201253</v>
      </c>
      <c r="L15" s="1">
        <v>39.968861525555781</v>
      </c>
      <c r="M15" s="6"/>
      <c r="N15" s="1">
        <v>15.246701284748344</v>
      </c>
      <c r="O15" s="1">
        <v>15.715167904488837</v>
      </c>
      <c r="P15" s="1">
        <v>16.076619874601406</v>
      </c>
      <c r="Q15" s="6"/>
      <c r="R15" s="1">
        <v>2.6419871317971562</v>
      </c>
      <c r="S15" s="1">
        <v>3.252427781473024</v>
      </c>
      <c r="T15" s="1">
        <v>2.987496539513697</v>
      </c>
      <c r="U15" s="6"/>
      <c r="V15" s="1">
        <v>3.3391103537269968</v>
      </c>
      <c r="W15" s="1">
        <v>3.6553186102590964</v>
      </c>
      <c r="X15" s="1">
        <v>3.8876930175690436</v>
      </c>
      <c r="Y15" s="6"/>
    </row>
    <row r="16" spans="1:25">
      <c r="A16" s="1">
        <v>4</v>
      </c>
      <c r="B16" s="1">
        <v>92.445559776088004</v>
      </c>
      <c r="C16" s="1">
        <v>91.84299181117062</v>
      </c>
      <c r="D16" s="1">
        <v>91.939349400254684</v>
      </c>
      <c r="E16" s="6"/>
      <c r="F16" s="1">
        <v>75.330320542649631</v>
      </c>
      <c r="G16" s="1">
        <v>75.61317669125124</v>
      </c>
      <c r="H16" s="1">
        <v>77.091399797522413</v>
      </c>
      <c r="I16" s="6"/>
      <c r="J16" s="1">
        <v>68.17987696190923</v>
      </c>
      <c r="K16" s="1">
        <v>69.861916351081717</v>
      </c>
      <c r="L16" s="1">
        <v>70.524430281558324</v>
      </c>
      <c r="M16" s="6"/>
      <c r="N16" s="1">
        <v>40.668231123746565</v>
      </c>
      <c r="O16" s="1">
        <v>43.266333675501649</v>
      </c>
      <c r="P16" s="1">
        <v>43.831601928515525</v>
      </c>
      <c r="Q16" s="6"/>
      <c r="R16" s="1">
        <v>2.7937833733498882</v>
      </c>
      <c r="S16" s="1">
        <v>3.0469127627488146</v>
      </c>
      <c r="T16" s="1">
        <v>3.7826972258247937</v>
      </c>
      <c r="U16" s="6"/>
      <c r="V16" s="1">
        <v>4.0683834498731013</v>
      </c>
      <c r="W16" s="1">
        <v>3.7293854090864351</v>
      </c>
      <c r="X16" s="1">
        <v>4.682486743447023</v>
      </c>
      <c r="Y16" s="6"/>
    </row>
    <row r="19" spans="1:25">
      <c r="A19" s="12" t="s">
        <v>31</v>
      </c>
    </row>
    <row r="20" spans="1:25">
      <c r="A20" s="1" t="s">
        <v>0</v>
      </c>
      <c r="B20" s="20" t="s">
        <v>1</v>
      </c>
      <c r="C20" s="20"/>
      <c r="D20" s="20"/>
      <c r="F20" s="20" t="s">
        <v>2</v>
      </c>
      <c r="G20" s="20"/>
      <c r="H20" s="20"/>
      <c r="I20" s="9"/>
      <c r="J20" s="20" t="s">
        <v>3</v>
      </c>
      <c r="K20" s="20"/>
      <c r="L20" s="20"/>
      <c r="N20" s="20" t="s">
        <v>4</v>
      </c>
      <c r="O20" s="20"/>
      <c r="P20" s="20"/>
      <c r="R20" s="20" t="s">
        <v>5</v>
      </c>
      <c r="S20" s="20"/>
      <c r="T20" s="20"/>
      <c r="V20" s="20" t="s">
        <v>6</v>
      </c>
      <c r="W20" s="20"/>
      <c r="X20" s="20"/>
    </row>
    <row r="21" spans="1:25">
      <c r="A21" s="1">
        <v>0</v>
      </c>
      <c r="B21" s="1">
        <v>0</v>
      </c>
      <c r="C21" s="1">
        <v>0</v>
      </c>
      <c r="D21" s="1">
        <v>0</v>
      </c>
      <c r="F21" s="1">
        <v>0</v>
      </c>
      <c r="G21" s="1">
        <v>0</v>
      </c>
      <c r="H21" s="1">
        <v>0</v>
      </c>
      <c r="I21" s="6"/>
      <c r="J21" s="1">
        <v>0</v>
      </c>
      <c r="K21" s="1">
        <v>0</v>
      </c>
      <c r="L21" s="1">
        <v>0</v>
      </c>
      <c r="M21" s="6"/>
      <c r="N21" s="1">
        <v>0</v>
      </c>
      <c r="O21" s="1">
        <v>0</v>
      </c>
      <c r="P21" s="1">
        <v>0</v>
      </c>
      <c r="Q21" s="6"/>
      <c r="R21" s="1">
        <v>0</v>
      </c>
      <c r="S21" s="1">
        <v>0</v>
      </c>
      <c r="T21" s="1">
        <v>0</v>
      </c>
      <c r="U21" s="6"/>
      <c r="V21" s="1">
        <v>0</v>
      </c>
      <c r="W21" s="1">
        <v>0</v>
      </c>
      <c r="X21" s="1">
        <v>0</v>
      </c>
      <c r="Y21" s="6"/>
    </row>
    <row r="22" spans="1:25">
      <c r="A22" s="1">
        <v>1</v>
      </c>
      <c r="B22" s="1">
        <v>0</v>
      </c>
      <c r="C22" s="1">
        <v>0</v>
      </c>
      <c r="D22" s="1">
        <v>0</v>
      </c>
      <c r="E22" s="6"/>
      <c r="F22" s="1">
        <v>0</v>
      </c>
      <c r="G22" s="1">
        <v>0</v>
      </c>
      <c r="H22" s="1">
        <v>0</v>
      </c>
      <c r="I22" s="6"/>
      <c r="J22" s="1">
        <v>0</v>
      </c>
      <c r="K22" s="1">
        <v>0</v>
      </c>
      <c r="L22" s="1">
        <v>0</v>
      </c>
      <c r="M22" s="6"/>
      <c r="N22" s="1">
        <v>0</v>
      </c>
      <c r="O22" s="1">
        <v>0</v>
      </c>
      <c r="P22" s="1">
        <v>0</v>
      </c>
      <c r="Q22" s="6"/>
      <c r="R22" s="1">
        <v>0</v>
      </c>
      <c r="S22" s="1">
        <v>0</v>
      </c>
      <c r="T22" s="1">
        <v>0</v>
      </c>
      <c r="U22" s="6"/>
      <c r="V22" s="1">
        <v>0</v>
      </c>
      <c r="W22" s="1">
        <v>0</v>
      </c>
      <c r="X22" s="1">
        <v>0</v>
      </c>
      <c r="Y22" s="6"/>
    </row>
    <row r="23" spans="1:25">
      <c r="A23" s="1">
        <v>2</v>
      </c>
      <c r="B23" s="1">
        <v>0</v>
      </c>
      <c r="C23" s="1">
        <v>0</v>
      </c>
      <c r="D23" s="1">
        <v>0</v>
      </c>
      <c r="E23" s="6"/>
      <c r="F23" s="1">
        <v>0</v>
      </c>
      <c r="G23" s="1">
        <v>0</v>
      </c>
      <c r="H23" s="1">
        <v>0</v>
      </c>
      <c r="I23" s="6"/>
      <c r="J23" s="1">
        <v>0</v>
      </c>
      <c r="K23" s="1">
        <v>0</v>
      </c>
      <c r="L23" s="1">
        <v>0</v>
      </c>
      <c r="M23" s="6"/>
      <c r="N23" s="1">
        <v>0</v>
      </c>
      <c r="O23" s="1">
        <v>0</v>
      </c>
      <c r="P23" s="1">
        <v>3.3336800679645258</v>
      </c>
      <c r="Q23" s="6"/>
      <c r="R23" s="1">
        <v>0</v>
      </c>
      <c r="S23" s="1">
        <v>0</v>
      </c>
      <c r="T23" s="1">
        <v>0</v>
      </c>
      <c r="U23" s="6"/>
      <c r="V23" s="1">
        <v>0</v>
      </c>
      <c r="W23" s="1">
        <v>0</v>
      </c>
      <c r="X23" s="1">
        <v>0</v>
      </c>
      <c r="Y23" s="6"/>
    </row>
    <row r="24" spans="1:25">
      <c r="A24" s="1">
        <v>4</v>
      </c>
      <c r="B24" s="1">
        <v>4.9987142080854881</v>
      </c>
      <c r="C24" s="1">
        <v>5.1151943621395013</v>
      </c>
      <c r="D24" s="1">
        <v>4.0587464532775046</v>
      </c>
      <c r="E24" s="6"/>
      <c r="F24" s="1">
        <v>0</v>
      </c>
      <c r="G24" s="1">
        <v>0</v>
      </c>
      <c r="H24" s="1">
        <v>9.0768740203719922</v>
      </c>
      <c r="I24" s="6"/>
      <c r="J24" s="1">
        <v>7.3495365420360947</v>
      </c>
      <c r="K24" s="1">
        <v>5.876378624678531</v>
      </c>
      <c r="L24" s="1">
        <v>7.2560815347136876</v>
      </c>
      <c r="M24" s="6"/>
      <c r="N24" s="1">
        <v>10.411881057339912</v>
      </c>
      <c r="O24" s="1">
        <v>11.526569043228916</v>
      </c>
      <c r="P24" s="1">
        <v>11.769010294108785</v>
      </c>
      <c r="Q24" s="6"/>
      <c r="R24" s="1">
        <v>0</v>
      </c>
      <c r="S24" s="1">
        <v>0</v>
      </c>
      <c r="T24" s="1">
        <v>0</v>
      </c>
      <c r="U24" s="6"/>
      <c r="V24" s="1">
        <v>0</v>
      </c>
      <c r="W24" s="1">
        <v>0</v>
      </c>
      <c r="X24" s="1">
        <v>0</v>
      </c>
      <c r="Y24" s="6"/>
    </row>
    <row r="25" spans="1:25">
      <c r="A25" s="1">
        <v>6</v>
      </c>
      <c r="B25" s="1">
        <v>5.8894713551729749</v>
      </c>
      <c r="C25" s="1">
        <v>11.511218945407846</v>
      </c>
      <c r="D25" s="1">
        <v>7.4926536305443232</v>
      </c>
      <c r="E25" s="6"/>
      <c r="F25" s="1">
        <v>8.1107208045751253</v>
      </c>
      <c r="G25" s="1">
        <v>7.5675982257883776</v>
      </c>
      <c r="H25" s="1">
        <v>10.171245700321347</v>
      </c>
      <c r="I25" s="6"/>
      <c r="J25" s="1">
        <v>8.8944787403804355</v>
      </c>
      <c r="K25" s="1">
        <v>9.5825243015367114</v>
      </c>
      <c r="L25" s="1">
        <v>10.905793028406162</v>
      </c>
      <c r="M25" s="6"/>
      <c r="N25" s="1">
        <v>12.754125395449334</v>
      </c>
      <c r="O25" s="1">
        <v>16.213315086774386</v>
      </c>
      <c r="P25" s="1">
        <v>15.285537115530198</v>
      </c>
      <c r="Q25" s="6"/>
      <c r="R25" s="1">
        <v>0</v>
      </c>
      <c r="S25" s="1">
        <v>0</v>
      </c>
      <c r="T25" s="1">
        <v>0</v>
      </c>
      <c r="U25" s="6"/>
      <c r="V25" s="1">
        <v>0</v>
      </c>
      <c r="W25" s="1">
        <v>0</v>
      </c>
      <c r="X25" s="1">
        <v>0</v>
      </c>
      <c r="Y25" s="6"/>
    </row>
    <row r="26" spans="1:25">
      <c r="A26" s="1">
        <v>8</v>
      </c>
      <c r="B26" s="1">
        <v>10.74868026247284</v>
      </c>
      <c r="C26" s="1">
        <v>12.401524619030008</v>
      </c>
      <c r="D26" s="1">
        <v>11.309410306407285</v>
      </c>
      <c r="E26" s="6"/>
      <c r="F26" s="1">
        <v>10.735136058513071</v>
      </c>
      <c r="G26" s="1">
        <v>10.978028782858264</v>
      </c>
      <c r="H26" s="1">
        <v>10.835363167815363</v>
      </c>
      <c r="I26" s="6"/>
      <c r="J26" s="1">
        <v>11.261102645617441</v>
      </c>
      <c r="K26" s="1">
        <v>12.693176477630372</v>
      </c>
      <c r="L26" s="1">
        <v>14.203355219144637</v>
      </c>
      <c r="M26" s="6"/>
      <c r="N26" s="1">
        <v>18.494159033599519</v>
      </c>
      <c r="O26" s="1">
        <v>17.978124862732315</v>
      </c>
      <c r="P26" s="1">
        <v>20.626468210332519</v>
      </c>
      <c r="Q26" s="6"/>
      <c r="R26" s="1">
        <v>0.71706428315258619</v>
      </c>
      <c r="S26" s="1">
        <v>0.78136403158511081</v>
      </c>
      <c r="T26" s="1">
        <v>0.87903453553324973</v>
      </c>
      <c r="U26" s="6"/>
      <c r="V26" s="1">
        <v>0.43219197997051445</v>
      </c>
      <c r="W26" s="1">
        <v>0.46149313115495605</v>
      </c>
      <c r="X26" s="1">
        <v>0.51154926442837712</v>
      </c>
      <c r="Y26" s="6"/>
    </row>
    <row r="27" spans="1:25">
      <c r="A27" s="1">
        <v>12</v>
      </c>
      <c r="B27" s="1">
        <v>13.070608294642607</v>
      </c>
      <c r="C27" s="1">
        <v>15.071087219500518</v>
      </c>
      <c r="D27" s="1">
        <v>12.908077847125377</v>
      </c>
      <c r="E27" s="6"/>
      <c r="F27" s="1">
        <v>12.220483759434426</v>
      </c>
      <c r="G27" s="1">
        <v>13.971297857967258</v>
      </c>
      <c r="H27" s="1">
        <v>11.728377682229478</v>
      </c>
      <c r="I27" s="6"/>
      <c r="J27" s="1">
        <v>14.128410623900582</v>
      </c>
      <c r="K27" s="1">
        <v>12.619134829316966</v>
      </c>
      <c r="L27" s="1">
        <v>16.258462433306949</v>
      </c>
      <c r="M27" s="6"/>
      <c r="N27" s="1">
        <v>23.725382076327712</v>
      </c>
      <c r="O27" s="1">
        <v>15.320300572360271</v>
      </c>
      <c r="P27" s="1">
        <v>16.370879326173036</v>
      </c>
      <c r="Q27" s="6"/>
      <c r="R27" s="1">
        <v>1.3568060840128955</v>
      </c>
      <c r="S27" s="1">
        <v>1.6380157432969122</v>
      </c>
      <c r="T27" s="1">
        <v>1.189952306434825</v>
      </c>
      <c r="U27" s="6"/>
      <c r="V27" s="1">
        <v>0.68328656720385472</v>
      </c>
      <c r="W27" s="1">
        <v>0.9742632768826851</v>
      </c>
      <c r="X27" s="1">
        <v>0.90670784498522228</v>
      </c>
      <c r="Y27" s="6"/>
    </row>
    <row r="28" spans="1:25">
      <c r="A28" s="1">
        <v>24</v>
      </c>
      <c r="B28" s="1">
        <v>10.924303440484511</v>
      </c>
      <c r="C28" s="1">
        <v>14.177621231621076</v>
      </c>
      <c r="D28" s="1">
        <v>15.098175627420057</v>
      </c>
      <c r="E28" s="6"/>
      <c r="F28" s="1">
        <v>13.551427535214414</v>
      </c>
      <c r="G28" s="1">
        <v>13.555490796402344</v>
      </c>
      <c r="H28" s="1">
        <v>12.532451923974442</v>
      </c>
      <c r="I28" s="6"/>
      <c r="J28" s="1">
        <v>16.444018027555789</v>
      </c>
      <c r="K28" s="1">
        <v>15.548746145815043</v>
      </c>
      <c r="L28" s="1">
        <v>15.629108422643009</v>
      </c>
      <c r="M28" s="6"/>
      <c r="N28" s="1">
        <v>17.917627418378679</v>
      </c>
      <c r="O28" s="1">
        <v>18.086027020945142</v>
      </c>
      <c r="P28" s="1">
        <v>18.435918956572515</v>
      </c>
      <c r="Q28" s="6"/>
      <c r="R28" s="1">
        <v>1.9542239998290116</v>
      </c>
      <c r="S28" s="1">
        <v>1.7177799881878921</v>
      </c>
      <c r="T28" s="1">
        <v>1.9546309602621288</v>
      </c>
      <c r="U28" s="6"/>
      <c r="V28" s="1">
        <v>2.2565956016351247</v>
      </c>
      <c r="W28" s="1">
        <v>1.6840022722391608</v>
      </c>
      <c r="X28" s="1">
        <v>1.8089391252061549</v>
      </c>
      <c r="Y28" s="6"/>
    </row>
    <row r="31" spans="1:25">
      <c r="A31" s="12" t="s">
        <v>32</v>
      </c>
    </row>
    <row r="32" spans="1:25">
      <c r="A32" s="1" t="s">
        <v>0</v>
      </c>
      <c r="B32" s="20" t="s">
        <v>1</v>
      </c>
      <c r="C32" s="20"/>
      <c r="D32" s="20"/>
      <c r="F32" s="20" t="s">
        <v>2</v>
      </c>
      <c r="G32" s="20"/>
      <c r="H32" s="20"/>
      <c r="I32" s="9"/>
      <c r="J32" s="20" t="s">
        <v>3</v>
      </c>
      <c r="K32" s="20"/>
      <c r="L32" s="20"/>
      <c r="N32" s="20" t="s">
        <v>4</v>
      </c>
      <c r="O32" s="20"/>
      <c r="P32" s="20"/>
      <c r="R32" s="20" t="s">
        <v>5</v>
      </c>
      <c r="S32" s="20"/>
      <c r="T32" s="20"/>
      <c r="V32" s="20" t="s">
        <v>6</v>
      </c>
      <c r="W32" s="20"/>
      <c r="X32" s="20"/>
    </row>
    <row r="33" spans="1:25">
      <c r="A33" s="1">
        <v>0</v>
      </c>
      <c r="B33" s="1">
        <v>0</v>
      </c>
      <c r="C33" s="1">
        <v>0</v>
      </c>
      <c r="D33" s="1">
        <v>0</v>
      </c>
      <c r="F33" s="1">
        <v>0</v>
      </c>
      <c r="G33" s="1">
        <v>0</v>
      </c>
      <c r="H33" s="1">
        <v>0</v>
      </c>
      <c r="I33" s="9"/>
      <c r="J33" s="1">
        <v>0</v>
      </c>
      <c r="K33" s="1">
        <v>0</v>
      </c>
      <c r="L33" s="1">
        <v>0</v>
      </c>
      <c r="N33" s="1">
        <v>0</v>
      </c>
      <c r="O33" s="1">
        <v>0</v>
      </c>
      <c r="P33" s="1">
        <v>0</v>
      </c>
      <c r="R33" s="1">
        <v>0</v>
      </c>
      <c r="S33" s="1">
        <v>0</v>
      </c>
      <c r="T33" s="1">
        <v>0</v>
      </c>
      <c r="V33" s="1">
        <v>0</v>
      </c>
      <c r="W33" s="1">
        <v>0</v>
      </c>
      <c r="X33" s="1">
        <v>0</v>
      </c>
    </row>
    <row r="34" spans="1:25">
      <c r="A34" s="1">
        <v>1</v>
      </c>
      <c r="B34" s="1">
        <v>1.5324640362252306</v>
      </c>
      <c r="C34" s="1">
        <v>1.4395874279691563</v>
      </c>
      <c r="D34" s="1">
        <v>1.424381965555551</v>
      </c>
      <c r="F34" s="1">
        <v>2.4193123575376596</v>
      </c>
      <c r="G34" s="1">
        <v>2.47150407987625</v>
      </c>
      <c r="H34" s="1">
        <v>2.4583534096806998</v>
      </c>
      <c r="I34" s="6"/>
      <c r="J34" s="1">
        <v>3.5328143760633646</v>
      </c>
      <c r="K34" s="1">
        <v>3.521950606249332</v>
      </c>
      <c r="L34" s="1">
        <v>3.3431162416183304</v>
      </c>
      <c r="M34" s="6"/>
      <c r="N34" s="1">
        <v>3.3291743516923016</v>
      </c>
      <c r="O34" s="1">
        <v>3.1495855118343163</v>
      </c>
      <c r="P34" s="1">
        <v>3.0341061891796399</v>
      </c>
      <c r="Q34" s="6"/>
      <c r="R34" s="1">
        <v>0</v>
      </c>
      <c r="S34" s="1">
        <v>0</v>
      </c>
      <c r="T34" s="1">
        <v>0</v>
      </c>
      <c r="U34" s="6"/>
      <c r="V34" s="1">
        <v>0</v>
      </c>
      <c r="W34" s="1">
        <v>0</v>
      </c>
      <c r="X34" s="1">
        <v>0</v>
      </c>
      <c r="Y34" s="6"/>
    </row>
    <row r="35" spans="1:25">
      <c r="A35" s="1">
        <v>2</v>
      </c>
      <c r="B35" s="1">
        <v>4.3656115464791165</v>
      </c>
      <c r="C35" s="1">
        <v>4.4552004871863033</v>
      </c>
      <c r="D35" s="1">
        <v>4.5069812510812834</v>
      </c>
      <c r="E35" s="6"/>
      <c r="F35" s="1">
        <v>5.4365692505292502</v>
      </c>
      <c r="G35" s="1">
        <v>5.9330070504112777</v>
      </c>
      <c r="H35" s="1">
        <v>6.0793082563367751</v>
      </c>
      <c r="I35" s="6"/>
      <c r="J35" s="1">
        <v>11.016698266030359</v>
      </c>
      <c r="K35" s="1">
        <v>9.8655565030434182</v>
      </c>
      <c r="L35" s="1">
        <v>11.116979218159893</v>
      </c>
      <c r="M35" s="6"/>
      <c r="N35" s="1">
        <v>8.2627304672417488</v>
      </c>
      <c r="O35" s="1">
        <v>7.6277996718628351</v>
      </c>
      <c r="P35" s="1">
        <v>7.8977993693152264</v>
      </c>
      <c r="Q35" s="6"/>
      <c r="R35" s="1">
        <v>0</v>
      </c>
      <c r="S35" s="1">
        <v>0</v>
      </c>
      <c r="T35" s="1">
        <v>0</v>
      </c>
      <c r="U35" s="6"/>
      <c r="V35" s="1">
        <v>0</v>
      </c>
      <c r="W35" s="1">
        <v>0</v>
      </c>
      <c r="X35" s="1">
        <v>0</v>
      </c>
      <c r="Y35" s="6"/>
    </row>
    <row r="36" spans="1:25">
      <c r="A36" s="1">
        <v>4</v>
      </c>
      <c r="B36" s="1">
        <v>7.8599911925030197</v>
      </c>
      <c r="C36" s="1">
        <v>7.7099913605850219</v>
      </c>
      <c r="D36" s="1">
        <v>8.2783468880989677</v>
      </c>
      <c r="E36" s="6"/>
      <c r="F36" s="1">
        <v>12.462725760945654</v>
      </c>
      <c r="G36" s="1">
        <v>12.049712525116652</v>
      </c>
      <c r="H36" s="1">
        <v>12.363684776035415</v>
      </c>
      <c r="I36" s="6"/>
      <c r="J36" s="1">
        <v>10.557495072737202</v>
      </c>
      <c r="K36" s="1">
        <v>13.712166691812117</v>
      </c>
      <c r="L36" s="1">
        <v>16.194955931619155</v>
      </c>
      <c r="M36" s="6"/>
      <c r="N36" s="1">
        <v>17.820801948745213</v>
      </c>
      <c r="O36" s="1">
        <v>19.018745811871128</v>
      </c>
      <c r="P36" s="1">
        <v>18.670253051689045</v>
      </c>
      <c r="Q36" s="6"/>
      <c r="R36" s="1">
        <v>0</v>
      </c>
      <c r="S36" s="1">
        <v>0</v>
      </c>
      <c r="T36" s="1">
        <v>0</v>
      </c>
      <c r="U36" s="6"/>
      <c r="V36" s="1">
        <v>0</v>
      </c>
      <c r="W36" s="1">
        <v>0</v>
      </c>
      <c r="X36" s="1">
        <v>0</v>
      </c>
      <c r="Y36" s="6"/>
    </row>
    <row r="37" spans="1:25">
      <c r="A37" s="1">
        <v>6</v>
      </c>
      <c r="B37" s="1">
        <v>15.392859463891725</v>
      </c>
      <c r="C37" s="1">
        <v>16.372584393460226</v>
      </c>
      <c r="D37" s="1">
        <v>16.228748938196393</v>
      </c>
      <c r="E37" s="6"/>
      <c r="F37" s="1">
        <v>16.331488549099131</v>
      </c>
      <c r="G37" s="1">
        <v>17.582035093007253</v>
      </c>
      <c r="H37" s="1">
        <v>17.529432412225049</v>
      </c>
      <c r="I37" s="6"/>
      <c r="J37" s="1">
        <v>21.821970857987615</v>
      </c>
      <c r="K37" s="1">
        <v>20.923620661827208</v>
      </c>
      <c r="L37" s="1">
        <v>20.802865681971227</v>
      </c>
      <c r="M37" s="6"/>
      <c r="N37" s="1">
        <v>25.357368846126416</v>
      </c>
      <c r="O37" s="1">
        <v>27.789420915416013</v>
      </c>
      <c r="P37" s="1">
        <v>27.07476418197658</v>
      </c>
      <c r="Q37" s="6"/>
      <c r="R37" s="1">
        <v>0</v>
      </c>
      <c r="S37" s="1">
        <v>0</v>
      </c>
      <c r="T37" s="1">
        <v>0</v>
      </c>
      <c r="U37" s="6"/>
      <c r="V37" s="1">
        <v>0</v>
      </c>
      <c r="W37" s="1">
        <v>0</v>
      </c>
      <c r="X37" s="1">
        <v>0</v>
      </c>
      <c r="Y37" s="6"/>
    </row>
    <row r="38" spans="1:25">
      <c r="A38" s="1">
        <v>8</v>
      </c>
      <c r="B38" s="1">
        <v>21.081757198798094</v>
      </c>
      <c r="C38" s="1">
        <v>22.206139500517658</v>
      </c>
      <c r="D38" s="1">
        <v>21.311072010333003</v>
      </c>
      <c r="E38" s="6"/>
      <c r="F38" s="1">
        <v>23.364631353056922</v>
      </c>
      <c r="G38" s="1">
        <v>24.288054975850724</v>
      </c>
      <c r="H38" s="1">
        <v>24.071068917624146</v>
      </c>
      <c r="I38" s="6"/>
      <c r="J38" s="1">
        <v>23.05835143028466</v>
      </c>
      <c r="K38" s="1">
        <v>24.969121405652814</v>
      </c>
      <c r="L38" s="1">
        <v>24.868004778922202</v>
      </c>
      <c r="M38" s="6"/>
      <c r="N38" s="1">
        <v>33.043935575425614</v>
      </c>
      <c r="O38" s="1">
        <v>36.985438008098228</v>
      </c>
      <c r="P38" s="1">
        <v>37.017903725143491</v>
      </c>
      <c r="Q38" s="6"/>
      <c r="R38" s="1">
        <v>0.51493092984451982</v>
      </c>
      <c r="S38" s="1">
        <v>0.95342358917740277</v>
      </c>
      <c r="T38" s="1">
        <v>0.47219125170898102</v>
      </c>
      <c r="U38" s="6"/>
      <c r="V38" s="1">
        <v>0.55315006510033804</v>
      </c>
      <c r="W38" s="1">
        <v>0.70520468923638935</v>
      </c>
      <c r="X38" s="1">
        <v>0.76684845577803185</v>
      </c>
      <c r="Y38" s="6"/>
    </row>
    <row r="39" spans="1:25">
      <c r="A39" s="1">
        <v>12</v>
      </c>
      <c r="B39" s="1">
        <v>27.973119339710106</v>
      </c>
      <c r="C39" s="1">
        <v>29.029693498233861</v>
      </c>
      <c r="D39" s="1">
        <v>29.862706263433253</v>
      </c>
      <c r="E39" s="6"/>
      <c r="F39" s="1">
        <v>31.398868925650987</v>
      </c>
      <c r="G39" s="1">
        <v>32.482566341453065</v>
      </c>
      <c r="H39" s="1">
        <v>31.428868892034583</v>
      </c>
      <c r="I39" s="6"/>
      <c r="J39" s="1">
        <v>36.105738976938071</v>
      </c>
      <c r="K39" s="1">
        <v>36.788902963320524</v>
      </c>
      <c r="L39" s="1">
        <v>37.167881394910054</v>
      </c>
      <c r="M39" s="6"/>
      <c r="N39" s="1">
        <v>44.853237411029859</v>
      </c>
      <c r="O39" s="1">
        <v>47.382275673011641</v>
      </c>
      <c r="P39" s="1">
        <v>47.325563407793339</v>
      </c>
      <c r="Q39" s="6"/>
      <c r="R39" s="1">
        <v>3.3484893985420165</v>
      </c>
      <c r="S39" s="1">
        <v>3.4882152693697392</v>
      </c>
      <c r="T39" s="1">
        <v>3.1631471404734781</v>
      </c>
      <c r="U39" s="6"/>
      <c r="V39" s="1">
        <v>3.3509551492036818</v>
      </c>
      <c r="W39" s="1">
        <v>4.1617761584480846</v>
      </c>
      <c r="X39" s="1">
        <v>4.812323374684218</v>
      </c>
      <c r="Y39" s="6"/>
    </row>
    <row r="40" spans="1:25">
      <c r="A40" s="1">
        <v>24</v>
      </c>
      <c r="B40" s="1">
        <v>34.371742306732592</v>
      </c>
      <c r="C40" s="1">
        <v>34.401331314672582</v>
      </c>
      <c r="D40" s="1">
        <v>35.545439621685468</v>
      </c>
      <c r="E40" s="6"/>
      <c r="F40" s="1">
        <v>39.814475933916007</v>
      </c>
      <c r="G40" s="1">
        <v>39.717489741223829</v>
      </c>
      <c r="H40" s="1">
        <v>38.766120944264479</v>
      </c>
      <c r="I40" s="6"/>
      <c r="J40" s="1">
        <v>44.09501908256766</v>
      </c>
      <c r="K40" s="1">
        <v>43.467485539173744</v>
      </c>
      <c r="L40" s="1">
        <v>43.327348709902402</v>
      </c>
      <c r="M40" s="6"/>
      <c r="N40" s="1">
        <v>53.743912380109137</v>
      </c>
      <c r="O40" s="1">
        <v>55.997197526427975</v>
      </c>
      <c r="P40" s="1">
        <v>57.223086563719441</v>
      </c>
      <c r="Q40" s="6"/>
      <c r="R40" s="1">
        <v>3.8823244167926396</v>
      </c>
      <c r="S40" s="1">
        <v>4.9779396274594312</v>
      </c>
      <c r="T40" s="1">
        <v>4.1305433167336538</v>
      </c>
      <c r="U40" s="6"/>
      <c r="V40" s="1">
        <v>4.7991727044886678</v>
      </c>
      <c r="W40" s="1">
        <v>5.0465696875424602</v>
      </c>
      <c r="X40" s="1">
        <v>3.8071190216118356</v>
      </c>
      <c r="Y40" s="6"/>
    </row>
  </sheetData>
  <mergeCells count="24">
    <mergeCell ref="V32:X32"/>
    <mergeCell ref="B20:D20"/>
    <mergeCell ref="F20:H20"/>
    <mergeCell ref="J20:L20"/>
    <mergeCell ref="N20:P20"/>
    <mergeCell ref="R20:T20"/>
    <mergeCell ref="V20:X20"/>
    <mergeCell ref="B32:D32"/>
    <mergeCell ref="F32:H32"/>
    <mergeCell ref="J32:L32"/>
    <mergeCell ref="N32:P32"/>
    <mergeCell ref="R32:T32"/>
    <mergeCell ref="V12:X12"/>
    <mergeCell ref="B2:D2"/>
    <mergeCell ref="F2:H2"/>
    <mergeCell ref="J2:L2"/>
    <mergeCell ref="N2:P2"/>
    <mergeCell ref="R2:T2"/>
    <mergeCell ref="V2:X2"/>
    <mergeCell ref="B12:D12"/>
    <mergeCell ref="F12:H12"/>
    <mergeCell ref="J12:L12"/>
    <mergeCell ref="N12:P12"/>
    <mergeCell ref="R12:T1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6"/>
  <sheetViews>
    <sheetView workbookViewId="0">
      <selection activeCell="A13" sqref="A13"/>
    </sheetView>
  </sheetViews>
  <sheetFormatPr defaultColWidth="8.85546875" defaultRowHeight="15"/>
  <cols>
    <col min="1" max="16384" width="8.85546875" style="1"/>
  </cols>
  <sheetData>
    <row r="1" spans="1:36">
      <c r="A1" s="12" t="s">
        <v>82</v>
      </c>
    </row>
    <row r="2" spans="1:36">
      <c r="A2" s="13" t="s">
        <v>8</v>
      </c>
      <c r="B2" s="20" t="s">
        <v>7</v>
      </c>
      <c r="C2" s="20"/>
      <c r="D2" s="20"/>
      <c r="F2" s="20" t="s">
        <v>1</v>
      </c>
      <c r="G2" s="20"/>
      <c r="H2" s="20"/>
      <c r="J2" s="20" t="s">
        <v>2</v>
      </c>
      <c r="K2" s="20"/>
      <c r="L2" s="20"/>
      <c r="M2" s="9"/>
      <c r="N2" s="20" t="s">
        <v>3</v>
      </c>
      <c r="O2" s="20"/>
      <c r="P2" s="20"/>
      <c r="R2" s="20" t="s">
        <v>4</v>
      </c>
      <c r="S2" s="20"/>
      <c r="T2" s="20"/>
      <c r="V2" s="20" t="s">
        <v>5</v>
      </c>
      <c r="W2" s="20"/>
      <c r="X2" s="20"/>
      <c r="Z2" s="20" t="s">
        <v>6</v>
      </c>
      <c r="AA2" s="20"/>
      <c r="AB2" s="20"/>
      <c r="AD2" s="20" t="s">
        <v>68</v>
      </c>
      <c r="AE2" s="20"/>
      <c r="AF2" s="20"/>
      <c r="AH2" s="20"/>
      <c r="AI2" s="20"/>
      <c r="AJ2" s="20"/>
    </row>
    <row r="3" spans="1:36">
      <c r="A3" s="1">
        <v>50</v>
      </c>
      <c r="B3" s="1">
        <v>15.949934020237187</v>
      </c>
      <c r="C3" s="1">
        <v>15.293689269937984</v>
      </c>
      <c r="D3" s="1">
        <v>15.956470207811986</v>
      </c>
      <c r="F3" s="1">
        <v>13.986397695571755</v>
      </c>
      <c r="G3" s="1">
        <v>14.261558874986401</v>
      </c>
      <c r="H3" s="1">
        <v>13.710320735502123</v>
      </c>
      <c r="J3" s="1">
        <v>14.932848817321295</v>
      </c>
      <c r="K3" s="1">
        <v>15.567992812533998</v>
      </c>
      <c r="L3" s="1">
        <v>15.525211506908937</v>
      </c>
      <c r="N3" s="1">
        <v>12.93143691872484</v>
      </c>
      <c r="O3" s="1">
        <v>13.738128967468175</v>
      </c>
      <c r="P3" s="1">
        <v>13.331542857142857</v>
      </c>
      <c r="R3" s="1">
        <v>14.743397715156126</v>
      </c>
      <c r="S3" s="1">
        <v>15.494427905559789</v>
      </c>
      <c r="T3" s="1">
        <v>14.835865940594058</v>
      </c>
      <c r="V3" s="1">
        <v>15.54411308889131</v>
      </c>
      <c r="W3" s="1">
        <v>15.195934022413233</v>
      </c>
      <c r="X3" s="1">
        <v>15.159893136764225</v>
      </c>
      <c r="Z3" s="1">
        <v>15.08394052660211</v>
      </c>
      <c r="AA3" s="1">
        <v>15.159485672940923</v>
      </c>
      <c r="AB3" s="1">
        <v>15.495528203677509</v>
      </c>
      <c r="AD3" s="22">
        <v>15.132700861712545</v>
      </c>
      <c r="AE3" s="22">
        <v>15.962701830051138</v>
      </c>
      <c r="AF3" s="22">
        <v>15.744544471765858</v>
      </c>
    </row>
    <row r="4" spans="1:36">
      <c r="A4" s="1">
        <v>100</v>
      </c>
      <c r="B4" s="1">
        <v>15.67412351865956</v>
      </c>
      <c r="C4" s="1">
        <v>15.675315491241429</v>
      </c>
      <c r="D4" s="1">
        <v>15.963310153410946</v>
      </c>
      <c r="F4" s="1">
        <v>12.530855693613312</v>
      </c>
      <c r="G4" s="1">
        <v>12.918775785007071</v>
      </c>
      <c r="H4" s="1">
        <v>12.613243636165816</v>
      </c>
      <c r="J4" s="1">
        <v>15.064582310956368</v>
      </c>
      <c r="K4" s="1">
        <v>15.182844058317919</v>
      </c>
      <c r="L4" s="1">
        <v>15.235550882384942</v>
      </c>
      <c r="N4" s="1">
        <v>11.559547241431837</v>
      </c>
      <c r="O4" s="1">
        <v>12.083926904580569</v>
      </c>
      <c r="P4" s="1">
        <v>11.116619149167661</v>
      </c>
      <c r="R4" s="1">
        <v>14.196960069633336</v>
      </c>
      <c r="S4" s="1">
        <v>14.803835397671634</v>
      </c>
      <c r="T4" s="1">
        <v>14.539603209661619</v>
      </c>
      <c r="V4" s="1">
        <v>15.107291835491239</v>
      </c>
      <c r="W4" s="1">
        <v>15.799300639756281</v>
      </c>
      <c r="X4" s="1">
        <v>15.784968569252529</v>
      </c>
      <c r="Z4" s="1">
        <v>15.169668073115005</v>
      </c>
      <c r="AA4" s="1">
        <v>15.38098380807312</v>
      </c>
      <c r="AB4" s="1">
        <v>16.244572529648568</v>
      </c>
      <c r="AD4" s="22"/>
      <c r="AE4" s="22"/>
      <c r="AF4" s="22"/>
    </row>
    <row r="7" spans="1:36">
      <c r="A7" s="12" t="s">
        <v>83</v>
      </c>
    </row>
    <row r="8" spans="1:36">
      <c r="A8" s="13" t="s">
        <v>8</v>
      </c>
      <c r="B8" s="20" t="s">
        <v>7</v>
      </c>
      <c r="C8" s="20"/>
      <c r="D8" s="20"/>
      <c r="F8" s="20" t="s">
        <v>1</v>
      </c>
      <c r="G8" s="20"/>
      <c r="H8" s="20"/>
      <c r="J8" s="20" t="s">
        <v>2</v>
      </c>
      <c r="K8" s="20"/>
      <c r="L8" s="20"/>
      <c r="M8" s="9"/>
      <c r="N8" s="20" t="s">
        <v>3</v>
      </c>
      <c r="O8" s="20"/>
      <c r="P8" s="20"/>
      <c r="R8" s="20" t="s">
        <v>4</v>
      </c>
      <c r="S8" s="20"/>
      <c r="T8" s="20"/>
      <c r="V8" s="20" t="s">
        <v>5</v>
      </c>
      <c r="W8" s="20"/>
      <c r="X8" s="20"/>
      <c r="Z8" s="20" t="s">
        <v>6</v>
      </c>
      <c r="AA8" s="20"/>
      <c r="AB8" s="20"/>
      <c r="AD8" s="20" t="s">
        <v>68</v>
      </c>
      <c r="AE8" s="20"/>
      <c r="AF8" s="20"/>
      <c r="AH8" s="20"/>
      <c r="AI8" s="20"/>
      <c r="AJ8" s="20"/>
    </row>
    <row r="9" spans="1:36">
      <c r="A9" s="1">
        <v>50</v>
      </c>
      <c r="B9" s="1">
        <v>1.8433621978021968</v>
      </c>
      <c r="C9" s="1">
        <v>2.1538731868131871</v>
      </c>
      <c r="D9" s="1">
        <v>1.822309450549451</v>
      </c>
      <c r="F9" s="1">
        <v>2.2904026373626367</v>
      </c>
      <c r="G9" s="1">
        <v>2.4991586813186819</v>
      </c>
      <c r="H9" s="1">
        <v>2.8963742857142862</v>
      </c>
      <c r="J9" s="1">
        <v>1.917387472527472</v>
      </c>
      <c r="K9" s="1">
        <v>2.0842832967032972</v>
      </c>
      <c r="L9" s="1">
        <v>2.1013298901098905</v>
      </c>
      <c r="N9" s="1">
        <v>2.8519795604395606</v>
      </c>
      <c r="O9" s="1">
        <v>2.9266657142857144</v>
      </c>
      <c r="P9" s="1">
        <v>3.1292285714285719</v>
      </c>
      <c r="R9" s="1">
        <v>1.859761538461538</v>
      </c>
      <c r="S9" s="1">
        <v>1.9605830769230772</v>
      </c>
      <c r="T9" s="1">
        <v>2.1055199999999998</v>
      </c>
      <c r="V9" s="1">
        <v>1.9048989010989006</v>
      </c>
      <c r="W9" s="1">
        <v>2.0590131868131873</v>
      </c>
      <c r="X9" s="1">
        <v>2.0785806593406595</v>
      </c>
      <c r="Z9" s="1">
        <v>1.8553193406593402</v>
      </c>
      <c r="AA9" s="1">
        <v>1.7983883516483514</v>
      </c>
      <c r="AB9" s="1">
        <v>1.9989685714285717</v>
      </c>
      <c r="AD9" s="22">
        <v>1.8806916483516474</v>
      </c>
      <c r="AE9" s="22">
        <v>1.9003817582417581</v>
      </c>
      <c r="AF9" s="22">
        <v>2.0042624175824182</v>
      </c>
    </row>
    <row r="10" spans="1:36">
      <c r="A10" s="1">
        <v>100</v>
      </c>
      <c r="B10" s="1">
        <v>1.94908923076923</v>
      </c>
      <c r="C10" s="1">
        <v>1.9624907692307694</v>
      </c>
      <c r="D10" s="1">
        <v>1.9701147252747251</v>
      </c>
      <c r="F10" s="1">
        <v>2.9555127472527469</v>
      </c>
      <c r="G10" s="1">
        <v>2.9248942857142861</v>
      </c>
      <c r="H10" s="1">
        <v>3.4491826373626373</v>
      </c>
      <c r="J10" s="1">
        <v>1.8738103296703286</v>
      </c>
      <c r="K10" s="1">
        <v>1.9226745054945056</v>
      </c>
      <c r="L10" s="1">
        <v>1.8895760439560441</v>
      </c>
      <c r="N10" s="1">
        <v>3.3562412307692298</v>
      </c>
      <c r="O10" s="1">
        <v>3.3251281318681323</v>
      </c>
      <c r="P10" s="1">
        <v>4.1929032967032978</v>
      </c>
      <c r="R10" s="1">
        <v>1.9383516483516481</v>
      </c>
      <c r="S10" s="1">
        <v>2.0837382417582417</v>
      </c>
      <c r="T10" s="1">
        <v>2.0929087912087914</v>
      </c>
      <c r="V10" s="1">
        <v>1.94908923076923</v>
      </c>
      <c r="W10" s="1">
        <v>1.9624907692307694</v>
      </c>
      <c r="X10" s="1">
        <v>1.9701147252747251</v>
      </c>
      <c r="Z10" s="1">
        <v>1.94908923076923</v>
      </c>
      <c r="AA10" s="1">
        <v>1.9624907692307694</v>
      </c>
      <c r="AB10" s="1">
        <v>1.9701147252747251</v>
      </c>
      <c r="AD10" s="22"/>
      <c r="AE10" s="22"/>
      <c r="AF10" s="22"/>
    </row>
    <row r="13" spans="1:36">
      <c r="A13" s="12" t="s">
        <v>84</v>
      </c>
    </row>
    <row r="14" spans="1:36">
      <c r="A14" s="13" t="s">
        <v>8</v>
      </c>
      <c r="B14" s="20" t="s">
        <v>7</v>
      </c>
      <c r="C14" s="20"/>
      <c r="D14" s="20"/>
      <c r="F14" s="20" t="s">
        <v>1</v>
      </c>
      <c r="G14" s="20"/>
      <c r="H14" s="20"/>
      <c r="J14" s="20" t="s">
        <v>2</v>
      </c>
      <c r="K14" s="20"/>
      <c r="L14" s="20"/>
      <c r="M14" s="9"/>
      <c r="N14" s="20" t="s">
        <v>3</v>
      </c>
      <c r="O14" s="20"/>
      <c r="P14" s="20"/>
      <c r="R14" s="20" t="s">
        <v>4</v>
      </c>
      <c r="S14" s="20"/>
      <c r="T14" s="20"/>
      <c r="V14" s="20" t="s">
        <v>5</v>
      </c>
      <c r="W14" s="20"/>
      <c r="X14" s="20"/>
      <c r="Z14" s="20" t="s">
        <v>6</v>
      </c>
      <c r="AA14" s="20"/>
      <c r="AB14" s="20"/>
      <c r="AD14" s="20" t="s">
        <v>68</v>
      </c>
      <c r="AE14" s="20"/>
      <c r="AF14" s="20"/>
      <c r="AH14" s="20"/>
      <c r="AI14" s="20"/>
      <c r="AJ14" s="20"/>
    </row>
    <row r="15" spans="1:36">
      <c r="A15" s="1">
        <v>50</v>
      </c>
      <c r="B15" s="1">
        <v>8.6526316093787585</v>
      </c>
      <c r="C15" s="1">
        <v>7.1005523275797477</v>
      </c>
      <c r="D15" s="1">
        <v>8.7561803529037796</v>
      </c>
      <c r="F15" s="1">
        <v>6.1065235725002811</v>
      </c>
      <c r="G15" s="1">
        <v>5.7065439588098839</v>
      </c>
      <c r="H15" s="1">
        <v>4.7336149899980784</v>
      </c>
      <c r="J15" s="1">
        <v>7.7881226571471407</v>
      </c>
      <c r="K15" s="1">
        <v>7.4692307121387156</v>
      </c>
      <c r="L15" s="1">
        <v>7.3882790036822987</v>
      </c>
      <c r="N15" s="1">
        <v>4.5341969129441395</v>
      </c>
      <c r="O15" s="1">
        <v>4.6941230426178411</v>
      </c>
      <c r="P15" s="1">
        <v>4.2603288806917261</v>
      </c>
      <c r="R15" s="1">
        <v>7.9275742670495264</v>
      </c>
      <c r="S15" s="1">
        <v>7.9029693196559743</v>
      </c>
      <c r="T15" s="1">
        <v>7.0461766882262147</v>
      </c>
      <c r="V15" s="1">
        <v>8.1600724741476842</v>
      </c>
      <c r="W15" s="1">
        <v>7.3802023803123653</v>
      </c>
      <c r="X15" s="1">
        <v>7.293386989164544</v>
      </c>
      <c r="Z15" s="1">
        <v>8.1301047189221904</v>
      </c>
      <c r="AA15" s="1">
        <v>8.4294839093270202</v>
      </c>
      <c r="AB15" s="1">
        <v>7.7517617961364751</v>
      </c>
      <c r="AD15" s="22">
        <v>8.0463487329120458</v>
      </c>
      <c r="AE15" s="22">
        <v>8.3997342959237322</v>
      </c>
      <c r="AF15" s="22">
        <v>7.855530460306313</v>
      </c>
    </row>
    <row r="16" spans="1:36">
      <c r="A16" s="1">
        <v>100</v>
      </c>
      <c r="B16" s="1">
        <v>8.0417680582399971</v>
      </c>
      <c r="C16" s="1">
        <v>7.9874594759931679</v>
      </c>
      <c r="D16" s="1">
        <v>8.102731251442691</v>
      </c>
      <c r="F16" s="1">
        <v>4.2398246142775671</v>
      </c>
      <c r="G16" s="1">
        <v>4.4168351137012758</v>
      </c>
      <c r="H16" s="1">
        <v>3.6568790238983495</v>
      </c>
      <c r="J16" s="1">
        <v>8.0395449168042408</v>
      </c>
      <c r="K16" s="1">
        <v>7.8967313577671545</v>
      </c>
      <c r="L16" s="1">
        <v>8.0629466758519914</v>
      </c>
      <c r="N16" s="1">
        <v>3.4441943968319761</v>
      </c>
      <c r="O16" s="1">
        <v>3.6341236864732624</v>
      </c>
      <c r="P16" s="1">
        <v>2.6512939513554219</v>
      </c>
      <c r="R16" s="1">
        <v>7.3242438139159463</v>
      </c>
      <c r="S16" s="1">
        <v>7.1044601961042266</v>
      </c>
      <c r="T16" s="1">
        <v>6.9470792376308239</v>
      </c>
      <c r="V16" s="1">
        <v>7.7509493136591683</v>
      </c>
      <c r="W16" s="1">
        <v>8.0506369188931668</v>
      </c>
      <c r="X16" s="1">
        <v>8.01220780025964</v>
      </c>
      <c r="Z16" s="1">
        <v>7.7829520750715577</v>
      </c>
      <c r="AA16" s="1">
        <v>7.837480842828092</v>
      </c>
      <c r="AB16" s="1">
        <v>8.2454957172016083</v>
      </c>
      <c r="AD16" s="22"/>
      <c r="AE16" s="22"/>
      <c r="AF16" s="22"/>
    </row>
  </sheetData>
  <mergeCells count="36">
    <mergeCell ref="AD9:AD10"/>
    <mergeCell ref="AE9:AE10"/>
    <mergeCell ref="AF9:AF10"/>
    <mergeCell ref="AD15:AD16"/>
    <mergeCell ref="AE15:AE16"/>
    <mergeCell ref="AF15:AF16"/>
    <mergeCell ref="AD8:AF8"/>
    <mergeCell ref="AH8:AJ8"/>
    <mergeCell ref="B2:D2"/>
    <mergeCell ref="F2:H2"/>
    <mergeCell ref="J2:L2"/>
    <mergeCell ref="N2:P2"/>
    <mergeCell ref="R2:T2"/>
    <mergeCell ref="Z2:AB2"/>
    <mergeCell ref="AD2:AF2"/>
    <mergeCell ref="AH2:AJ2"/>
    <mergeCell ref="V2:X2"/>
    <mergeCell ref="AD3:AD4"/>
    <mergeCell ref="AE3:AE4"/>
    <mergeCell ref="AF3:AF4"/>
    <mergeCell ref="V14:X14"/>
    <mergeCell ref="Z14:AB14"/>
    <mergeCell ref="AD14:AF14"/>
    <mergeCell ref="AH14:AJ14"/>
    <mergeCell ref="B8:D8"/>
    <mergeCell ref="F8:H8"/>
    <mergeCell ref="J8:L8"/>
    <mergeCell ref="B14:D14"/>
    <mergeCell ref="F14:H14"/>
    <mergeCell ref="J14:L14"/>
    <mergeCell ref="N14:P14"/>
    <mergeCell ref="R14:T14"/>
    <mergeCell ref="N8:P8"/>
    <mergeCell ref="R8:T8"/>
    <mergeCell ref="V8:X8"/>
    <mergeCell ref="Z8:AB8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"/>
  <sheetViews>
    <sheetView workbookViewId="0"/>
  </sheetViews>
  <sheetFormatPr defaultColWidth="8.85546875" defaultRowHeight="15"/>
  <cols>
    <col min="1" max="16384" width="8.85546875" style="1"/>
  </cols>
  <sheetData>
    <row r="1" spans="1:36">
      <c r="A1" s="12" t="s">
        <v>85</v>
      </c>
    </row>
    <row r="2" spans="1:36">
      <c r="A2" s="13" t="s">
        <v>0</v>
      </c>
      <c r="B2" s="20" t="s">
        <v>71</v>
      </c>
      <c r="C2" s="20"/>
      <c r="D2" s="20"/>
      <c r="F2" s="20" t="s">
        <v>1</v>
      </c>
      <c r="G2" s="20"/>
      <c r="H2" s="20"/>
      <c r="J2" s="20" t="s">
        <v>2</v>
      </c>
      <c r="K2" s="20"/>
      <c r="L2" s="20"/>
      <c r="M2" s="9"/>
      <c r="N2" s="20" t="s">
        <v>3</v>
      </c>
      <c r="O2" s="20"/>
      <c r="P2" s="20"/>
      <c r="R2" s="20" t="s">
        <v>4</v>
      </c>
      <c r="S2" s="20"/>
      <c r="T2" s="20"/>
      <c r="V2" s="20" t="s">
        <v>5</v>
      </c>
      <c r="W2" s="20"/>
      <c r="X2" s="20"/>
      <c r="Z2" s="20" t="s">
        <v>6</v>
      </c>
      <c r="AA2" s="20"/>
      <c r="AB2" s="20"/>
      <c r="AD2" s="20"/>
      <c r="AE2" s="20"/>
      <c r="AF2" s="20"/>
      <c r="AH2" s="20"/>
      <c r="AI2" s="20"/>
      <c r="AJ2" s="20"/>
    </row>
    <row r="3" spans="1:36">
      <c r="A3" s="1">
        <v>0.5</v>
      </c>
      <c r="B3" s="1">
        <v>271</v>
      </c>
      <c r="C3" s="1">
        <v>269</v>
      </c>
      <c r="D3" s="1">
        <v>269</v>
      </c>
      <c r="F3" s="1">
        <v>820</v>
      </c>
      <c r="G3" s="1">
        <v>813</v>
      </c>
      <c r="H3" s="1">
        <v>820</v>
      </c>
      <c r="J3" s="1">
        <v>922</v>
      </c>
      <c r="K3" s="1">
        <v>914</v>
      </c>
      <c r="L3" s="1">
        <v>906</v>
      </c>
      <c r="N3" s="1">
        <v>661</v>
      </c>
      <c r="O3" s="1">
        <v>730</v>
      </c>
      <c r="P3" s="1">
        <v>820</v>
      </c>
      <c r="R3" s="1">
        <v>874</v>
      </c>
      <c r="S3" s="1">
        <v>882</v>
      </c>
      <c r="T3" s="1">
        <v>882</v>
      </c>
      <c r="V3" s="1">
        <v>698</v>
      </c>
      <c r="W3" s="1">
        <v>757</v>
      </c>
      <c r="X3" s="1">
        <v>791</v>
      </c>
      <c r="Z3" s="1">
        <v>939</v>
      </c>
      <c r="AA3" s="1">
        <v>965</v>
      </c>
      <c r="AB3" s="1">
        <v>991</v>
      </c>
    </row>
    <row r="4" spans="1:36">
      <c r="A4" s="1">
        <v>2</v>
      </c>
      <c r="B4" s="1">
        <v>514</v>
      </c>
      <c r="C4" s="1">
        <v>514</v>
      </c>
      <c r="D4" s="1">
        <v>514</v>
      </c>
      <c r="F4" s="1">
        <v>1843</v>
      </c>
      <c r="G4" s="1">
        <v>1827</v>
      </c>
      <c r="H4" s="1">
        <v>1843</v>
      </c>
      <c r="J4" s="1">
        <v>1877</v>
      </c>
      <c r="K4" s="1">
        <v>1928</v>
      </c>
      <c r="L4" s="1">
        <v>1928</v>
      </c>
      <c r="N4" s="1">
        <v>1999</v>
      </c>
      <c r="O4" s="1">
        <v>1860</v>
      </c>
      <c r="P4" s="1">
        <v>1860</v>
      </c>
      <c r="R4" s="1">
        <v>1877</v>
      </c>
      <c r="S4" s="1">
        <v>1877</v>
      </c>
      <c r="T4" s="1">
        <v>1827</v>
      </c>
      <c r="V4" s="1">
        <v>1860</v>
      </c>
      <c r="W4" s="1">
        <v>1843</v>
      </c>
      <c r="X4" s="1">
        <v>1843</v>
      </c>
      <c r="Z4" s="1">
        <v>1981</v>
      </c>
      <c r="AA4" s="1">
        <v>1946</v>
      </c>
      <c r="AB4" s="1">
        <v>1928</v>
      </c>
    </row>
  </sheetData>
  <mergeCells count="9">
    <mergeCell ref="Z2:AB2"/>
    <mergeCell ref="AD2:AF2"/>
    <mergeCell ref="AH2:AJ2"/>
    <mergeCell ref="B2:D2"/>
    <mergeCell ref="F2:H2"/>
    <mergeCell ref="J2:L2"/>
    <mergeCell ref="N2:P2"/>
    <mergeCell ref="R2:T2"/>
    <mergeCell ref="V2:X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6"/>
  <sheetViews>
    <sheetView topLeftCell="A19" workbookViewId="0">
      <selection activeCell="P29" sqref="P29"/>
    </sheetView>
  </sheetViews>
  <sheetFormatPr defaultColWidth="8.85546875" defaultRowHeight="15"/>
  <cols>
    <col min="1" max="16384" width="8.85546875" style="1"/>
  </cols>
  <sheetData>
    <row r="1" spans="1:42" ht="17.25">
      <c r="A1" s="12" t="s">
        <v>72</v>
      </c>
    </row>
    <row r="2" spans="1:42" ht="14.45" customHeight="1">
      <c r="A2" s="13" t="s">
        <v>9</v>
      </c>
      <c r="B2" s="20" t="s">
        <v>7</v>
      </c>
      <c r="C2" s="20"/>
      <c r="D2" s="20"/>
      <c r="E2" s="20"/>
      <c r="F2" s="20"/>
      <c r="H2" s="20" t="s">
        <v>1</v>
      </c>
      <c r="I2" s="20"/>
      <c r="J2" s="20"/>
      <c r="K2" s="20"/>
      <c r="L2" s="20"/>
      <c r="N2" s="20" t="s">
        <v>2</v>
      </c>
      <c r="O2" s="20"/>
      <c r="P2" s="20"/>
      <c r="Q2" s="20"/>
      <c r="R2" s="20"/>
      <c r="T2" s="20" t="s">
        <v>3</v>
      </c>
      <c r="U2" s="20"/>
      <c r="V2" s="20"/>
      <c r="W2" s="20"/>
      <c r="X2" s="20"/>
      <c r="Z2" s="20" t="s">
        <v>4</v>
      </c>
      <c r="AA2" s="20"/>
      <c r="AB2" s="20"/>
      <c r="AC2" s="20"/>
      <c r="AD2" s="20"/>
      <c r="AF2" s="20" t="s">
        <v>5</v>
      </c>
      <c r="AG2" s="20"/>
      <c r="AH2" s="20"/>
      <c r="AI2" s="20"/>
      <c r="AJ2" s="20"/>
      <c r="AL2" s="20" t="s">
        <v>6</v>
      </c>
      <c r="AM2" s="20"/>
      <c r="AN2" s="20"/>
      <c r="AO2" s="20"/>
      <c r="AP2" s="20"/>
    </row>
    <row r="3" spans="1:42">
      <c r="A3" s="1">
        <v>3.3000000000000002E-2</v>
      </c>
      <c r="B3" s="1">
        <v>3.5498946135831382</v>
      </c>
      <c r="C3" s="1">
        <v>2.6003278688524589</v>
      </c>
      <c r="D3" s="1">
        <v>4.2966978922716628</v>
      </c>
      <c r="E3" s="1">
        <v>4.4058782201405151</v>
      </c>
      <c r="F3" s="1">
        <v>5.7366627634660414</v>
      </c>
      <c r="H3" s="1">
        <v>14.229145199063232</v>
      </c>
      <c r="I3" s="1">
        <v>19.558946135831381</v>
      </c>
      <c r="J3" s="1">
        <v>22.360573770491804</v>
      </c>
      <c r="K3" s="1">
        <v>20.593501170960185</v>
      </c>
      <c r="L3" s="1">
        <v>35.333067915690862</v>
      </c>
      <c r="N3" s="1">
        <v>46.753489461358321</v>
      </c>
      <c r="O3" s="1">
        <v>47.558044496487121</v>
      </c>
      <c r="P3" s="1">
        <v>27.463255269320843</v>
      </c>
      <c r="Q3" s="1">
        <v>63.785854800936768</v>
      </c>
      <c r="R3" s="1">
        <v>40.537166276346603</v>
      </c>
      <c r="T3" s="1">
        <v>0.4965339578454333</v>
      </c>
      <c r="U3" s="1">
        <v>0.27357142857142858</v>
      </c>
      <c r="V3" s="1">
        <v>0.24976580796252928</v>
      </c>
      <c r="W3" s="1">
        <v>0.28495316159250583</v>
      </c>
      <c r="X3" s="1">
        <v>0.23620608899297424</v>
      </c>
      <c r="Z3" s="1">
        <v>10.427505854800938</v>
      </c>
      <c r="AA3" s="1">
        <v>7.7878688524590167</v>
      </c>
      <c r="AB3" s="1">
        <v>6.7210772833723658</v>
      </c>
      <c r="AC3" s="1">
        <v>10.636943793911009</v>
      </c>
      <c r="AD3" s="1">
        <v>3.2130679156908664</v>
      </c>
      <c r="AF3" s="1">
        <v>13.347177985948477</v>
      </c>
      <c r="AG3" s="1">
        <v>13.363583138173302</v>
      </c>
      <c r="AH3" s="1">
        <v>9.8465573770491801</v>
      </c>
      <c r="AI3" s="1">
        <v>15.242833723653394</v>
      </c>
      <c r="AJ3" s="1">
        <v>12.265187353629976</v>
      </c>
      <c r="AL3" s="1">
        <v>14.127119437939109</v>
      </c>
      <c r="AM3" s="1">
        <v>12.321053864168618</v>
      </c>
      <c r="AN3" s="1">
        <v>14.412002341920376</v>
      </c>
      <c r="AO3" s="1">
        <v>10.769426229508197</v>
      </c>
      <c r="AP3" s="1">
        <v>15.025819672131147</v>
      </c>
    </row>
    <row r="4" spans="1:42">
      <c r="A4" s="1">
        <v>0.16700000000000001</v>
      </c>
      <c r="B4" s="1">
        <v>0.66187353629976586</v>
      </c>
      <c r="C4" s="1">
        <v>0.61866510538641695</v>
      </c>
      <c r="D4" s="1">
        <v>0.57064402810304449</v>
      </c>
      <c r="E4" s="1">
        <v>0.56211943793911012</v>
      </c>
      <c r="F4" s="1">
        <v>0.82236533957845426</v>
      </c>
      <c r="H4" s="1">
        <v>12.304192037470727</v>
      </c>
      <c r="I4" s="1">
        <v>9.8715573770491805</v>
      </c>
      <c r="J4" s="1">
        <v>8.8062177985948473</v>
      </c>
      <c r="K4" s="1">
        <v>11.699695550351288</v>
      </c>
      <c r="L4" s="1">
        <v>20.380749414519904</v>
      </c>
      <c r="N4" s="1">
        <v>11.404285714285715</v>
      </c>
      <c r="O4" s="1">
        <v>15.107985948477751</v>
      </c>
      <c r="P4" s="1">
        <v>9.2954683840749421</v>
      </c>
      <c r="Q4" s="1">
        <v>16.495960187353628</v>
      </c>
      <c r="R4" s="1">
        <v>20.346405152224825</v>
      </c>
      <c r="T4" s="1">
        <v>0.23517564402810304</v>
      </c>
      <c r="U4" s="1">
        <v>0.19475409836065574</v>
      </c>
      <c r="V4" s="1">
        <v>0.24483606557377049</v>
      </c>
      <c r="W4" s="1">
        <v>0.20601873536299767</v>
      </c>
      <c r="X4" s="1">
        <v>0.15056206088992977</v>
      </c>
      <c r="Z4" s="1">
        <v>6.8819437939110077</v>
      </c>
      <c r="AA4" s="1">
        <v>8.1029859484777518</v>
      </c>
      <c r="AB4" s="1">
        <v>5.009110070257611</v>
      </c>
      <c r="AC4" s="1">
        <v>6.5138290398126468</v>
      </c>
      <c r="AD4" s="1">
        <v>2.1330913348946137</v>
      </c>
      <c r="AF4" s="1">
        <v>8.6386651053864174</v>
      </c>
      <c r="AG4" s="1">
        <v>6.4682318501170961</v>
      </c>
      <c r="AH4" s="1">
        <v>7.8518384074941459</v>
      </c>
      <c r="AI4" s="1">
        <v>9.2561475409836067</v>
      </c>
      <c r="AJ4" s="1">
        <v>10.324976580796253</v>
      </c>
      <c r="AL4" s="1">
        <v>9.7480679156908661</v>
      </c>
      <c r="AM4" s="1">
        <v>8.6059484777517561</v>
      </c>
      <c r="AN4" s="1">
        <v>10.702845433255268</v>
      </c>
      <c r="AO4" s="1">
        <v>6.9746487119437948</v>
      </c>
      <c r="AP4" s="1">
        <v>15.235480093676815</v>
      </c>
    </row>
    <row r="5" spans="1:42">
      <c r="A5" s="1">
        <v>0.5</v>
      </c>
      <c r="B5" s="1">
        <v>0.23097189695550352</v>
      </c>
      <c r="C5" s="1">
        <v>0.2855152224824356</v>
      </c>
      <c r="D5" s="1">
        <v>0.19244730679156907</v>
      </c>
      <c r="E5" s="1">
        <v>0.1910655737704918</v>
      </c>
      <c r="F5" s="1">
        <v>0.27147540983606555</v>
      </c>
      <c r="H5" s="1">
        <v>1.3494379391100704</v>
      </c>
      <c r="I5" s="1">
        <v>0.37756440281030446</v>
      </c>
      <c r="J5" s="1">
        <v>1.679695550351288</v>
      </c>
      <c r="K5" s="1">
        <v>2.2208196721311473</v>
      </c>
      <c r="L5" s="1">
        <v>5.5833138173302101</v>
      </c>
      <c r="N5" s="1">
        <v>0.18688524590163932</v>
      </c>
      <c r="O5" s="1">
        <v>0.62551522248243563</v>
      </c>
      <c r="P5" s="1">
        <v>0.29310304449648711</v>
      </c>
      <c r="Q5" s="1">
        <v>0.34522248243559717</v>
      </c>
      <c r="R5" s="1">
        <v>3.296065573770492</v>
      </c>
      <c r="T5" s="1">
        <v>0.18469555035128804</v>
      </c>
      <c r="U5" s="1">
        <v>0.12234192037470726</v>
      </c>
      <c r="V5" s="1">
        <v>0.16180327868852459</v>
      </c>
      <c r="W5" s="1">
        <v>0.16343091334894613</v>
      </c>
      <c r="X5" s="1">
        <v>0.13117096018735364</v>
      </c>
      <c r="Z5" s="1">
        <v>3.7294379391100705</v>
      </c>
      <c r="AA5" s="1">
        <v>3.359824355971897</v>
      </c>
      <c r="AB5" s="1">
        <v>1.5589227166276345</v>
      </c>
      <c r="AC5" s="1">
        <v>4.0039227166276348</v>
      </c>
      <c r="AD5" s="1">
        <v>0.9475292740046839</v>
      </c>
      <c r="AF5" s="1">
        <v>2.8168735362997661</v>
      </c>
      <c r="AG5" s="1">
        <v>2.3857142857142857</v>
      </c>
      <c r="AH5" s="1">
        <v>1.8691100702576113</v>
      </c>
      <c r="AI5" s="1">
        <v>2.1536768149882906</v>
      </c>
      <c r="AJ5" s="1">
        <v>2.2712529274004685</v>
      </c>
      <c r="AL5" s="1">
        <v>3.9149297423887588</v>
      </c>
      <c r="AM5" s="1">
        <v>3.4962295081967216</v>
      </c>
      <c r="AN5" s="1">
        <v>4.2277166276346598</v>
      </c>
      <c r="AO5" s="1">
        <v>4.4868149882903978</v>
      </c>
      <c r="AP5" s="1">
        <v>7.3874473067915689</v>
      </c>
    </row>
    <row r="6" spans="1:42">
      <c r="A6" s="1">
        <v>1</v>
      </c>
      <c r="B6" s="1">
        <v>0.12624121779859485</v>
      </c>
      <c r="C6" s="1">
        <v>0.12583138173302108</v>
      </c>
      <c r="D6" s="1">
        <v>9.9847775175644027E-2</v>
      </c>
      <c r="E6" s="1">
        <v>0.11242388758782201</v>
      </c>
      <c r="F6" s="1">
        <v>0.15584309133489463</v>
      </c>
      <c r="H6" s="1">
        <v>0.14120608899297424</v>
      </c>
      <c r="I6" s="1">
        <v>6.3758782201405156E-2</v>
      </c>
      <c r="J6" s="1">
        <v>0.70708430913348952</v>
      </c>
      <c r="K6" s="1">
        <v>0.70766978922716628</v>
      </c>
      <c r="L6" s="1">
        <v>8.2400468384074943E-2</v>
      </c>
      <c r="N6" s="1">
        <v>5.9683840749414518E-2</v>
      </c>
      <c r="O6" s="1">
        <v>7.0351288056206093E-2</v>
      </c>
      <c r="P6" s="1">
        <v>5.7564402810304442E-2</v>
      </c>
      <c r="Q6" s="1">
        <v>0.1421311475409836</v>
      </c>
      <c r="R6" s="1">
        <v>0.9380913348946136</v>
      </c>
      <c r="T6" s="1">
        <v>0.11012880562060889</v>
      </c>
      <c r="U6" s="1">
        <v>8.6826697892271668E-2</v>
      </c>
      <c r="V6" s="1">
        <v>0.11581967213114754</v>
      </c>
      <c r="W6" s="1">
        <v>0.11710772833723654</v>
      </c>
      <c r="X6" s="1">
        <v>9.5269320843091337E-2</v>
      </c>
      <c r="Z6" s="1">
        <v>0.71776346604215457</v>
      </c>
      <c r="AA6" s="1">
        <v>0.67124121779859491</v>
      </c>
      <c r="AB6" s="1">
        <v>0.28923887587822011</v>
      </c>
      <c r="AC6" s="1">
        <v>1.1710538641686183</v>
      </c>
      <c r="AD6" s="1">
        <v>0.23655737704918034</v>
      </c>
      <c r="AF6" s="1">
        <v>0.30156908665105386</v>
      </c>
      <c r="AG6" s="1">
        <v>0.22154566744730678</v>
      </c>
      <c r="AH6" s="1">
        <v>0.16272833723653396</v>
      </c>
      <c r="AI6" s="1">
        <v>0.32512880562060892</v>
      </c>
      <c r="AJ6" s="1">
        <v>0.31277517564402812</v>
      </c>
      <c r="AL6" s="1">
        <v>1.2171311475409836</v>
      </c>
      <c r="AM6" s="1">
        <v>0.75850117096018732</v>
      </c>
      <c r="AN6" s="1">
        <v>0.9784192037470727</v>
      </c>
      <c r="AO6" s="1">
        <v>0.93069086651053856</v>
      </c>
      <c r="AP6" s="1">
        <v>1.5391451990632319</v>
      </c>
    </row>
    <row r="7" spans="1:42">
      <c r="A7" s="1">
        <v>2</v>
      </c>
      <c r="B7" s="1">
        <v>7.0234192037470722E-2</v>
      </c>
      <c r="C7" s="1">
        <v>0.10166276346604215</v>
      </c>
      <c r="D7" s="1">
        <v>5.6733021077283376E-2</v>
      </c>
      <c r="E7" s="1">
        <v>7.1733021077283368E-2</v>
      </c>
      <c r="F7" s="1">
        <v>9.5163934426229502E-2</v>
      </c>
      <c r="H7" s="1">
        <v>2.9601873536299766E-2</v>
      </c>
      <c r="I7" s="1">
        <v>5.1557377049180328E-2</v>
      </c>
      <c r="J7" s="1">
        <v>0.54652224824355977</v>
      </c>
      <c r="K7" s="1">
        <v>6.0667447306791571E-2</v>
      </c>
      <c r="L7" s="1">
        <v>2.6861826697892274E-2</v>
      </c>
      <c r="N7" s="1">
        <v>3.0632318501170961E-2</v>
      </c>
      <c r="O7" s="1">
        <v>4.4355971896955504E-2</v>
      </c>
      <c r="P7" s="1">
        <v>5.4578454332552692E-2</v>
      </c>
      <c r="Q7" s="1">
        <v>0.13185011709601874</v>
      </c>
      <c r="R7" s="1">
        <v>2.4826580796252928</v>
      </c>
      <c r="T7" s="1">
        <v>0.10167447306791569</v>
      </c>
      <c r="U7" s="1">
        <v>8.1100702576112418E-2</v>
      </c>
      <c r="V7" s="1">
        <v>7.5667447306791577E-2</v>
      </c>
      <c r="W7" s="1">
        <v>5.2330210772833723E-2</v>
      </c>
      <c r="X7" s="1">
        <v>7.0316159250585472E-2</v>
      </c>
      <c r="Z7" s="1">
        <v>0.19441451990632319</v>
      </c>
      <c r="AA7" s="1">
        <v>0.36443793911007027</v>
      </c>
      <c r="AB7" s="1">
        <v>0.23368852459016393</v>
      </c>
      <c r="AC7" s="1">
        <v>0.23538641686182671</v>
      </c>
      <c r="AD7" s="1">
        <v>0.15036299765807962</v>
      </c>
      <c r="AF7" s="1">
        <v>6.0878220140515228E-2</v>
      </c>
      <c r="AG7" s="1">
        <v>7.9110070257611242E-2</v>
      </c>
      <c r="AH7" s="1">
        <v>0.10189695550351288</v>
      </c>
      <c r="AI7" s="1">
        <v>4.6206088992974237E-2</v>
      </c>
      <c r="AJ7" s="1">
        <v>8.7540983606557377E-2</v>
      </c>
      <c r="AL7" s="1">
        <v>0.12254098360655738</v>
      </c>
      <c r="AM7" s="1">
        <v>9.2213114754098366E-2</v>
      </c>
      <c r="AN7" s="1">
        <v>0.10852459016393444</v>
      </c>
      <c r="AO7" s="1">
        <v>0.14391100702576112</v>
      </c>
      <c r="AP7" s="1">
        <v>0.18634660421545665</v>
      </c>
    </row>
    <row r="8" spans="1:42">
      <c r="A8" s="1">
        <v>3</v>
      </c>
      <c r="B8" s="1">
        <v>5.0620608899297419E-2</v>
      </c>
      <c r="C8" s="1">
        <v>7.9590163934426222E-2</v>
      </c>
      <c r="D8" s="1">
        <v>4.9145199063231851E-2</v>
      </c>
      <c r="E8" s="1">
        <v>4.1124121779859482E-2</v>
      </c>
      <c r="F8" s="1">
        <v>6.6112412177985955E-2</v>
      </c>
      <c r="H8" s="1">
        <v>3.3583138173302107E-2</v>
      </c>
      <c r="I8" s="1">
        <v>5.5632318501170959E-2</v>
      </c>
      <c r="J8" s="1">
        <v>3.0620608899297422E-2</v>
      </c>
      <c r="K8" s="1">
        <v>3.6896955503512879E-2</v>
      </c>
      <c r="L8" s="1">
        <v>3.7259953161592509E-2</v>
      </c>
      <c r="N8" s="1">
        <v>1.5585480093676815E-2</v>
      </c>
      <c r="O8" s="1">
        <v>3.0784543325526933E-2</v>
      </c>
      <c r="P8" s="1">
        <v>3.7107728337236537E-2</v>
      </c>
      <c r="Q8" s="1">
        <v>5.5210772833723651E-2</v>
      </c>
      <c r="R8" s="1">
        <v>5.2341920374707265E-2</v>
      </c>
      <c r="T8" s="1">
        <v>4.4098360655737703E-2</v>
      </c>
      <c r="U8" s="1">
        <v>3.7189695550351287E-2</v>
      </c>
      <c r="V8" s="1">
        <v>3.1697892271662767E-2</v>
      </c>
      <c r="W8" s="1">
        <v>1.7810304449648713E-2</v>
      </c>
      <c r="X8" s="1">
        <v>3.9590163934426235E-2</v>
      </c>
      <c r="Z8" s="1">
        <v>0.17271662763466042</v>
      </c>
      <c r="AA8" s="1">
        <v>0.26070257611241215</v>
      </c>
      <c r="AB8" s="1">
        <v>0.15704918032786885</v>
      </c>
      <c r="AC8" s="1">
        <v>0.17497658079625295</v>
      </c>
      <c r="AD8" s="1">
        <v>0.10809133489461359</v>
      </c>
      <c r="AF8" s="1">
        <v>3.451990632318501E-2</v>
      </c>
      <c r="AG8" s="1">
        <v>3.0644028103044497E-2</v>
      </c>
      <c r="AH8" s="1">
        <v>3.8126463700234196E-2</v>
      </c>
      <c r="AI8" s="1">
        <v>3.5889929742388756E-2</v>
      </c>
      <c r="AJ8" s="1">
        <v>4.5620608899297428E-2</v>
      </c>
      <c r="AL8" s="1">
        <v>3.9180327868852463E-2</v>
      </c>
      <c r="AM8" s="1">
        <v>4.031615925058548E-2</v>
      </c>
      <c r="AN8" s="1">
        <v>0.11874707259953161</v>
      </c>
      <c r="AO8" s="1">
        <v>6.1932084309133488E-2</v>
      </c>
      <c r="AP8" s="1">
        <v>5.4625292740046835E-2</v>
      </c>
    </row>
    <row r="9" spans="1:42">
      <c r="A9" s="1">
        <v>4</v>
      </c>
      <c r="B9" s="1">
        <v>3.64519906323185E-2</v>
      </c>
      <c r="C9" s="1">
        <v>5.5163934426229508E-2</v>
      </c>
      <c r="D9" s="1">
        <v>3.5866510538641684E-2</v>
      </c>
      <c r="E9" s="1">
        <v>4.058548009367681E-2</v>
      </c>
      <c r="F9" s="1">
        <v>6.3501170960187356E-2</v>
      </c>
      <c r="H9" s="1">
        <v>3.3430913348946135E-2</v>
      </c>
      <c r="I9" s="1">
        <v>3.0444964871194378E-2</v>
      </c>
      <c r="J9" s="1">
        <v>3.1416861826697888E-2</v>
      </c>
      <c r="K9" s="1">
        <v>3.1288056206088995E-2</v>
      </c>
      <c r="L9" s="1">
        <v>3.5128805620608897E-2</v>
      </c>
      <c r="N9" s="1">
        <v>2.0409836065573769E-2</v>
      </c>
      <c r="O9" s="1">
        <v>3.2611241217798598E-2</v>
      </c>
      <c r="P9" s="1">
        <v>3.5281030444964868E-2</v>
      </c>
      <c r="Q9" s="1">
        <v>7.3875878220140523E-2</v>
      </c>
      <c r="R9" s="1">
        <v>8.0796252927400457E-4</v>
      </c>
      <c r="T9" s="1">
        <v>2.730679156908665E-2</v>
      </c>
      <c r="U9" s="1">
        <v>2.8899297423887589E-2</v>
      </c>
      <c r="V9" s="1">
        <v>3.2388758782201404E-2</v>
      </c>
      <c r="W9" s="1">
        <v>3.2084309133489461E-2</v>
      </c>
      <c r="X9" s="1">
        <v>2.0199063231850119E-2</v>
      </c>
      <c r="Z9" s="1">
        <v>0.11838407494145198</v>
      </c>
      <c r="AA9" s="1">
        <v>0.19600702576112411</v>
      </c>
      <c r="AB9" s="1">
        <v>0.1223887587822014</v>
      </c>
      <c r="AC9" s="1">
        <v>0.15474238875878221</v>
      </c>
      <c r="AD9" s="1">
        <v>0.12071428571428572</v>
      </c>
      <c r="AF9" s="1">
        <v>5.4976580796252929E-2</v>
      </c>
      <c r="AG9" s="1">
        <v>1.3138173302107729E-2</v>
      </c>
      <c r="AH9" s="1">
        <v>1.6850117096018736E-2</v>
      </c>
      <c r="AI9" s="1">
        <v>3.3079625292740049E-2</v>
      </c>
      <c r="AJ9" s="1">
        <v>2.0128805620608901E-2</v>
      </c>
      <c r="AL9" s="1">
        <v>3.2646370023419205E-2</v>
      </c>
      <c r="AM9" s="1">
        <v>2.382903981264637E-2</v>
      </c>
      <c r="AN9" s="1">
        <v>2.2377049180327867E-2</v>
      </c>
      <c r="AO9" s="1">
        <v>3.4918032786885246E-2</v>
      </c>
      <c r="AP9" s="1">
        <v>3.35480093676815E-2</v>
      </c>
    </row>
    <row r="10" spans="1:42">
      <c r="A10" s="1">
        <v>8</v>
      </c>
      <c r="B10" s="1">
        <v>1.3208430913348945E-2</v>
      </c>
      <c r="C10" s="1">
        <v>2.1721311475409837E-2</v>
      </c>
      <c r="D10" s="1">
        <v>2.1615925058548011E-2</v>
      </c>
      <c r="E10" s="1">
        <v>2.0515222482435598E-2</v>
      </c>
      <c r="F10" s="1">
        <v>2.5491803278688524E-2</v>
      </c>
      <c r="H10" s="1">
        <v>1.2459016393442624E-2</v>
      </c>
      <c r="I10" s="1">
        <v>2.2658079625292742E-2</v>
      </c>
      <c r="J10" s="1">
        <v>1.2927400468384073E-2</v>
      </c>
      <c r="K10" s="1">
        <v>2.2142857142857145E-2</v>
      </c>
      <c r="L10" s="1">
        <v>1.5679156908665105E-2</v>
      </c>
      <c r="N10" s="1">
        <v>8.8407494145199064E-3</v>
      </c>
      <c r="O10" s="1">
        <v>1.9648711943793914E-2</v>
      </c>
      <c r="P10" s="1">
        <v>3.592505854800937E-2</v>
      </c>
      <c r="Q10" s="1">
        <v>3.793911007025761E-2</v>
      </c>
      <c r="R10" s="1">
        <v>2.8056206088992976E-2</v>
      </c>
      <c r="T10" s="1">
        <v>2.087822014051522E-2</v>
      </c>
      <c r="U10" s="1">
        <v>2.7868852459016394E-2</v>
      </c>
      <c r="V10" s="1">
        <v>2.7845433255269322E-2</v>
      </c>
      <c r="W10" s="1">
        <v>3.3044496487119435E-2</v>
      </c>
      <c r="X10" s="1">
        <v>2.4871194379391098E-2</v>
      </c>
      <c r="Z10" s="1">
        <v>7.144028103044496E-2</v>
      </c>
      <c r="AA10" s="1">
        <v>0.13918032786885245</v>
      </c>
      <c r="AB10" s="1">
        <v>8.0901639344262297E-2</v>
      </c>
      <c r="AC10" s="1">
        <v>6.806791569086651E-2</v>
      </c>
      <c r="AD10" s="1">
        <v>8.3290398126463688E-2</v>
      </c>
      <c r="AF10" s="1">
        <v>1.139344262295082E-2</v>
      </c>
      <c r="AG10" s="1">
        <v>6.8618266978922723E-3</v>
      </c>
      <c r="AH10" s="1">
        <v>9.2622950819672128E-3</v>
      </c>
      <c r="AI10" s="1">
        <v>1.6147540983606556E-2</v>
      </c>
      <c r="AJ10" s="1">
        <v>9.4028103044496488E-3</v>
      </c>
      <c r="AL10" s="1">
        <v>1.7622950819672131E-2</v>
      </c>
      <c r="AM10" s="1">
        <v>1.7107728337236533E-2</v>
      </c>
      <c r="AN10" s="1">
        <v>4.2857142857142859E-3</v>
      </c>
      <c r="AO10" s="1">
        <v>1.7810304449648713E-2</v>
      </c>
      <c r="AP10" s="1">
        <v>1.4309133489461359E-2</v>
      </c>
    </row>
    <row r="11" spans="1:42">
      <c r="A11" s="1">
        <v>12</v>
      </c>
      <c r="B11" s="1">
        <v>5.601873536299766E-2</v>
      </c>
      <c r="C11" s="1">
        <v>2.0655737704918034E-2</v>
      </c>
      <c r="D11" s="1">
        <v>1.2939110070257612E-2</v>
      </c>
      <c r="E11" s="1">
        <v>1.8430913348946136E-2</v>
      </c>
      <c r="F11" s="1">
        <v>2.3196721311475408E-2</v>
      </c>
      <c r="H11" s="1">
        <v>1.3723653395784545E-2</v>
      </c>
      <c r="I11" s="1">
        <v>3.3969555035128808E-2</v>
      </c>
      <c r="J11" s="1">
        <v>2.2412177985948478E-2</v>
      </c>
      <c r="K11" s="1">
        <v>1.7599531615925059E-2</v>
      </c>
      <c r="L11" s="1">
        <v>7.5878220140515231E-3</v>
      </c>
      <c r="N11" s="1">
        <v>8.9110070257611244E-3</v>
      </c>
      <c r="O11" s="1">
        <v>4.2388758782201403E-3</v>
      </c>
      <c r="P11" s="1">
        <v>8.5597189695550344E-3</v>
      </c>
      <c r="Q11" s="1">
        <v>2.1475409836065575E-2</v>
      </c>
      <c r="R11" s="1">
        <v>1.0398126463700235E-2</v>
      </c>
      <c r="T11" s="1">
        <v>2.0187353629976579E-2</v>
      </c>
      <c r="U11" s="1">
        <v>2.6170960187353633E-2</v>
      </c>
      <c r="V11" s="1">
        <v>1.3372365339578455E-2</v>
      </c>
      <c r="W11" s="1">
        <v>1.8255269320843093E-2</v>
      </c>
      <c r="X11" s="1">
        <v>1.4332552693208432E-2</v>
      </c>
      <c r="Z11" s="1">
        <v>4.7166276346604218E-2</v>
      </c>
      <c r="AA11" s="1">
        <v>1.9051522248243559E-2</v>
      </c>
      <c r="AB11" s="1">
        <v>3.4660421545667446E-2</v>
      </c>
      <c r="AC11" s="1">
        <v>2.6861826697892274E-2</v>
      </c>
      <c r="AD11" s="1">
        <v>3.768149882903981E-2</v>
      </c>
      <c r="AF11" s="1">
        <v>1.9695550351288057E-2</v>
      </c>
      <c r="AG11" s="1">
        <v>4.2271662763466037E-3</v>
      </c>
      <c r="AH11" s="1">
        <v>7.0374707259953156E-3</v>
      </c>
      <c r="AI11" s="1">
        <v>3.9227166276346601E-3</v>
      </c>
      <c r="AJ11" s="1">
        <v>6.4051522248243561E-3</v>
      </c>
      <c r="AL11" s="1">
        <v>9.215456674473068E-3</v>
      </c>
      <c r="AM11" s="1">
        <v>1.1522248243559718E-2</v>
      </c>
      <c r="AN11" s="1">
        <v>7.5995316159250589E-3</v>
      </c>
      <c r="AO11" s="1">
        <v>1.0105386416861827E-2</v>
      </c>
      <c r="AP11" s="1">
        <v>9.7892271662763462E-3</v>
      </c>
    </row>
    <row r="12" spans="1:42">
      <c r="A12" s="1">
        <v>24</v>
      </c>
      <c r="B12" s="1">
        <v>1.5936768149882902E-2</v>
      </c>
      <c r="C12" s="1">
        <v>1.5667447306791569E-2</v>
      </c>
      <c r="D12" s="1">
        <v>1.0152224824355972E-2</v>
      </c>
      <c r="E12" s="1">
        <v>1.4074941451990631E-2</v>
      </c>
      <c r="F12" s="1">
        <v>1.3711943793911009E-2</v>
      </c>
      <c r="H12" s="1">
        <v>7.7985948477751754E-3</v>
      </c>
      <c r="I12" s="1">
        <v>1.3103044496487118E-2</v>
      </c>
      <c r="J12" s="1">
        <v>1.072599531615925E-2</v>
      </c>
      <c r="K12" s="1">
        <v>1.4110070257611242E-2</v>
      </c>
      <c r="L12" s="1">
        <v>5.9953161592505855E-3</v>
      </c>
      <c r="N12" s="1">
        <v>1.0421545667447308E-3</v>
      </c>
      <c r="O12" s="1">
        <v>7.5175644028103042E-3</v>
      </c>
      <c r="P12" s="1">
        <v>9.8711943793910999E-3</v>
      </c>
      <c r="Q12" s="1">
        <v>2.1463700234192036E-2</v>
      </c>
      <c r="R12" s="1">
        <v>2.611241217798595E-3</v>
      </c>
      <c r="T12" s="1">
        <v>2.2353629976580795E-2</v>
      </c>
      <c r="U12" s="1">
        <v>1.7857142857142856E-2</v>
      </c>
      <c r="V12" s="1">
        <v>1.3618266978922718E-2</v>
      </c>
      <c r="W12" s="1">
        <v>1.2365339578454333E-2</v>
      </c>
      <c r="X12" s="1">
        <v>8.9929742388758782E-3</v>
      </c>
      <c r="Z12" s="1">
        <v>7.810304449648712E-3</v>
      </c>
      <c r="AA12" s="1">
        <v>1.6814988290398125E-2</v>
      </c>
      <c r="AB12" s="1">
        <v>1.477751756440281E-2</v>
      </c>
      <c r="AC12" s="1">
        <v>1.0644028103044496E-2</v>
      </c>
      <c r="AD12" s="1">
        <v>1.9227166276346606E-2</v>
      </c>
      <c r="AF12" s="1">
        <v>4.3911007025761121E-3</v>
      </c>
      <c r="AG12" s="1">
        <v>4.6018735362997661E-3</v>
      </c>
      <c r="AH12" s="1">
        <v>6.3934426229508194E-3</v>
      </c>
      <c r="AI12" s="1">
        <v>3.5362997658079627E-3</v>
      </c>
      <c r="AJ12" s="1">
        <v>6.159250585480093E-3</v>
      </c>
      <c r="AL12" s="1">
        <v>9.074941451990632E-3</v>
      </c>
      <c r="AM12" s="1">
        <v>6.3700234192037479E-3</v>
      </c>
      <c r="AN12" s="1">
        <v>6.9672131147540985E-3</v>
      </c>
      <c r="AO12" s="1">
        <v>6.3700234192037479E-3</v>
      </c>
      <c r="AP12" s="1">
        <v>7.7283372365339574E-3</v>
      </c>
    </row>
    <row r="15" spans="1:42" ht="17.25">
      <c r="A15" s="12" t="s">
        <v>73</v>
      </c>
    </row>
    <row r="16" spans="1:42" ht="14.45" customHeight="1">
      <c r="A16" s="13" t="s">
        <v>9</v>
      </c>
      <c r="B16" s="20" t="s">
        <v>7</v>
      </c>
      <c r="C16" s="20"/>
      <c r="D16" s="20"/>
      <c r="E16" s="20"/>
      <c r="F16" s="20"/>
      <c r="H16" s="20" t="s">
        <v>1</v>
      </c>
      <c r="I16" s="20"/>
      <c r="J16" s="20"/>
      <c r="K16" s="20"/>
      <c r="L16" s="20"/>
      <c r="N16" s="20" t="s">
        <v>2</v>
      </c>
      <c r="O16" s="20"/>
      <c r="P16" s="20"/>
      <c r="Q16" s="20"/>
      <c r="R16" s="20"/>
      <c r="T16" s="20" t="s">
        <v>3</v>
      </c>
      <c r="U16" s="20"/>
      <c r="V16" s="20"/>
      <c r="W16" s="20"/>
      <c r="X16" s="20"/>
      <c r="Z16" s="20" t="s">
        <v>4</v>
      </c>
      <c r="AA16" s="20"/>
      <c r="AB16" s="20"/>
      <c r="AC16" s="20"/>
      <c r="AD16" s="20"/>
      <c r="AF16" s="20" t="s">
        <v>5</v>
      </c>
      <c r="AG16" s="20"/>
      <c r="AH16" s="20"/>
      <c r="AI16" s="20"/>
      <c r="AJ16" s="20"/>
      <c r="AL16" s="20" t="s">
        <v>6</v>
      </c>
      <c r="AM16" s="20"/>
      <c r="AN16" s="20"/>
      <c r="AO16" s="20"/>
      <c r="AP16" s="20"/>
    </row>
    <row r="17" spans="1:42">
      <c r="A17" s="1">
        <v>3.3000000000000002E-2</v>
      </c>
      <c r="B17" s="1">
        <v>3.5498946135831382</v>
      </c>
      <c r="C17" s="1">
        <v>2.6003278688524589</v>
      </c>
      <c r="D17" s="1">
        <v>4.2966978922716628</v>
      </c>
      <c r="E17" s="1">
        <v>4.4058782201405151</v>
      </c>
      <c r="F17" s="1">
        <v>5.7366627634660414</v>
      </c>
      <c r="H17" s="1">
        <v>22.312010008340284</v>
      </c>
      <c r="I17" s="1">
        <v>14.730467055879901</v>
      </c>
      <c r="J17" s="1">
        <v>16.150750625521269</v>
      </c>
      <c r="K17" s="1">
        <v>20.325804837364469</v>
      </c>
      <c r="L17" s="1">
        <v>21.483502919099251</v>
      </c>
      <c r="N17" s="1">
        <v>28.047647569444443</v>
      </c>
      <c r="O17" s="1">
        <v>19.135494791666666</v>
      </c>
      <c r="P17" s="1">
        <v>20.540651041666667</v>
      </c>
      <c r="Q17" s="1">
        <v>21.84684027777778</v>
      </c>
      <c r="R17" s="1">
        <v>33.686067708333333</v>
      </c>
      <c r="T17" s="1">
        <v>26.516001564945224</v>
      </c>
      <c r="U17" s="1">
        <v>23.016995305164322</v>
      </c>
      <c r="V17" s="1">
        <v>11.714992175273865</v>
      </c>
      <c r="W17" s="1">
        <v>36.956830985915495</v>
      </c>
      <c r="X17" s="1">
        <v>24.948724569640063</v>
      </c>
      <c r="Z17" s="1">
        <v>22.53741554054054</v>
      </c>
      <c r="AA17" s="1">
        <v>31.143842905405403</v>
      </c>
      <c r="AB17" s="1">
        <v>36.008353040540541</v>
      </c>
      <c r="AC17" s="1">
        <v>39.98869932432433</v>
      </c>
      <c r="AD17" s="1">
        <v>27.730168918918917</v>
      </c>
      <c r="AF17" s="1">
        <v>37.941375661375659</v>
      </c>
      <c r="AG17" s="1">
        <v>39.800220458553788</v>
      </c>
      <c r="AH17" s="1">
        <v>29.454426807760139</v>
      </c>
      <c r="AI17" s="1">
        <v>35.137636684303352</v>
      </c>
      <c r="AJ17" s="1">
        <v>30.813059964726634</v>
      </c>
      <c r="AL17" s="1">
        <v>17.445810104529617</v>
      </c>
      <c r="AM17" s="1">
        <v>14.102081881533101</v>
      </c>
      <c r="AN17" s="1">
        <v>21.106820557491289</v>
      </c>
      <c r="AO17" s="1">
        <v>26.616324041811847</v>
      </c>
      <c r="AP17" s="1">
        <v>29.333283972125436</v>
      </c>
    </row>
    <row r="18" spans="1:42">
      <c r="A18" s="1">
        <v>0.16700000000000001</v>
      </c>
      <c r="B18" s="1">
        <v>0.66187353629976586</v>
      </c>
      <c r="C18" s="1">
        <v>0.61866510538641695</v>
      </c>
      <c r="D18" s="1">
        <v>0.57064402810304449</v>
      </c>
      <c r="E18" s="1">
        <v>0.56211943793911012</v>
      </c>
      <c r="F18" s="1">
        <v>0.82236533957845426</v>
      </c>
      <c r="H18" s="1">
        <v>3.6601000834028357</v>
      </c>
      <c r="I18" s="1">
        <v>3.3117347789824856</v>
      </c>
      <c r="J18" s="1">
        <v>3.7465888240200167</v>
      </c>
      <c r="K18" s="1">
        <v>7.0394578815679729</v>
      </c>
      <c r="L18" s="1">
        <v>7.0571976647206007</v>
      </c>
      <c r="N18" s="1">
        <v>1.5801909722222223</v>
      </c>
      <c r="O18" s="1">
        <v>2.260720486111111</v>
      </c>
      <c r="P18" s="1">
        <v>1.7459461805555554</v>
      </c>
      <c r="Q18" s="1">
        <v>1.3964322916666667</v>
      </c>
      <c r="R18" s="1">
        <v>7.6863454861111116</v>
      </c>
      <c r="T18" s="1">
        <v>23.802989045383413</v>
      </c>
      <c r="U18" s="1">
        <v>21.37967136150235</v>
      </c>
      <c r="V18" s="1">
        <v>17.162363067292645</v>
      </c>
      <c r="W18" s="1">
        <v>23.010187793427232</v>
      </c>
      <c r="X18" s="1">
        <v>16.215086071987482</v>
      </c>
      <c r="Z18" s="1">
        <v>14.721646959459459</v>
      </c>
      <c r="AA18" s="1">
        <v>20.204146959459457</v>
      </c>
      <c r="AB18" s="1">
        <v>11.386596283783783</v>
      </c>
      <c r="AC18" s="1">
        <v>20.049324324324324</v>
      </c>
      <c r="AD18" s="1">
        <v>9.1390202702702705</v>
      </c>
      <c r="AF18" s="1">
        <v>15.879135802469134</v>
      </c>
      <c r="AG18" s="1">
        <v>17.525555555555556</v>
      </c>
      <c r="AH18" s="1">
        <v>17.740097001763669</v>
      </c>
      <c r="AI18" s="1">
        <v>11.40952380952381</v>
      </c>
      <c r="AJ18" s="1">
        <v>12.803439153439154</v>
      </c>
      <c r="AL18" s="1">
        <v>12.463841463414633</v>
      </c>
      <c r="AM18" s="1">
        <v>12.013310104529618</v>
      </c>
      <c r="AN18" s="1">
        <v>13.426707317073172</v>
      </c>
      <c r="AO18" s="1">
        <v>13.217256097560975</v>
      </c>
      <c r="AP18" s="1">
        <v>16.267134146341462</v>
      </c>
    </row>
    <row r="19" spans="1:42">
      <c r="A19" s="1">
        <v>0.5</v>
      </c>
      <c r="B19" s="1">
        <v>0.23097189695550352</v>
      </c>
      <c r="C19" s="1">
        <v>0.2855152224824356</v>
      </c>
      <c r="D19" s="1">
        <v>0.19244730679156907</v>
      </c>
      <c r="E19" s="1">
        <v>0.1910655737704918</v>
      </c>
      <c r="F19" s="1">
        <v>0.27147540983606555</v>
      </c>
      <c r="H19" s="1">
        <v>0.10222685571309424</v>
      </c>
      <c r="I19" s="1">
        <v>2.5204336947456212E-2</v>
      </c>
      <c r="J19" s="1">
        <v>0.82324437030859055</v>
      </c>
      <c r="K19" s="1">
        <v>2.3387656380316928</v>
      </c>
      <c r="L19" s="1">
        <v>3.5335696413678064</v>
      </c>
      <c r="N19" s="1">
        <v>1.0138888888888888E-2</v>
      </c>
      <c r="O19" s="1">
        <v>8.5590277777777765E-3</v>
      </c>
      <c r="P19" s="1">
        <v>1.0850694444444444E-2</v>
      </c>
      <c r="Q19" s="1">
        <v>2.1996527777777778E-2</v>
      </c>
      <c r="R19" s="1">
        <v>3.3194531250000003</v>
      </c>
      <c r="T19" s="1">
        <v>9.0458763693270736</v>
      </c>
      <c r="U19" s="1">
        <v>14.079029733959311</v>
      </c>
      <c r="V19" s="1">
        <v>11.570884194053209</v>
      </c>
      <c r="W19" s="1">
        <v>16.855790297339595</v>
      </c>
      <c r="X19" s="1">
        <v>11.588497652582159</v>
      </c>
      <c r="Z19" s="1">
        <v>4.4826689189189182</v>
      </c>
      <c r="AA19" s="1">
        <v>3.1748902027027031</v>
      </c>
      <c r="AB19" s="1">
        <v>1.0775675675675676</v>
      </c>
      <c r="AC19" s="1">
        <v>8.6133277027027031</v>
      </c>
      <c r="AD19" s="1">
        <v>1.2316891891891892</v>
      </c>
      <c r="AF19" s="1">
        <v>1.8336772486772486</v>
      </c>
      <c r="AG19" s="1">
        <v>2.817936507936508</v>
      </c>
      <c r="AH19" s="1">
        <v>2.3343562610229274</v>
      </c>
      <c r="AI19" s="1">
        <v>0.76751322751322748</v>
      </c>
      <c r="AJ19" s="1">
        <v>2.0837742504409169</v>
      </c>
      <c r="AL19" s="1">
        <v>6.1677177700348436</v>
      </c>
      <c r="AM19" s="1">
        <v>4.2863153310104529</v>
      </c>
      <c r="AN19" s="1">
        <v>5.3747560975609758</v>
      </c>
      <c r="AO19" s="1">
        <v>5.7502787456445992</v>
      </c>
      <c r="AP19" s="1">
        <v>5.9268989547038329</v>
      </c>
    </row>
    <row r="20" spans="1:42">
      <c r="A20" s="1">
        <v>1</v>
      </c>
      <c r="B20" s="1">
        <v>0.12624121779859485</v>
      </c>
      <c r="C20" s="1">
        <v>0.12583138173302108</v>
      </c>
      <c r="D20" s="1">
        <v>9.9847775175644027E-2</v>
      </c>
      <c r="E20" s="1">
        <v>0.11242388758782201</v>
      </c>
      <c r="F20" s="1">
        <v>0.15584309133489463</v>
      </c>
      <c r="H20" s="1">
        <v>1.2869057547956629E-2</v>
      </c>
      <c r="I20" s="1">
        <v>8.7739783152627187E-3</v>
      </c>
      <c r="J20" s="1">
        <v>0.73075896580483735</v>
      </c>
      <c r="K20" s="1">
        <v>0.91999999999999993</v>
      </c>
      <c r="L20" s="1">
        <v>1.2276897414512093E-2</v>
      </c>
      <c r="N20" s="1">
        <v>3.9670138888888888E-3</v>
      </c>
      <c r="O20" s="1">
        <v>3.6024305555555558E-3</v>
      </c>
      <c r="P20" s="1">
        <v>3.5677083333333338E-3</v>
      </c>
      <c r="Q20" s="1">
        <v>1.3663194444444445E-2</v>
      </c>
      <c r="R20" s="1">
        <v>1.144123263888889</v>
      </c>
      <c r="T20" s="1">
        <v>8.3998200312989049</v>
      </c>
      <c r="U20" s="1">
        <v>4.8866823161189359</v>
      </c>
      <c r="V20" s="1">
        <v>6.654381846635367</v>
      </c>
      <c r="W20" s="1">
        <v>8.4251486697965579</v>
      </c>
      <c r="X20" s="1">
        <v>6.5182159624413147</v>
      </c>
      <c r="Z20" s="1">
        <v>0.89043918918918918</v>
      </c>
      <c r="AA20" s="1">
        <v>0.34407939189189191</v>
      </c>
      <c r="AB20" s="1">
        <v>5.9983108108108106E-2</v>
      </c>
      <c r="AC20" s="1">
        <v>1.9971790540540539</v>
      </c>
      <c r="AD20" s="1">
        <v>9.0177364864864856E-2</v>
      </c>
      <c r="AF20" s="1">
        <v>0.2756878306878307</v>
      </c>
      <c r="AG20" s="1">
        <v>0.41569664902998232</v>
      </c>
      <c r="AH20" s="1">
        <v>0.50040564373897711</v>
      </c>
      <c r="AI20" s="1">
        <v>7.8051146384479728E-2</v>
      </c>
      <c r="AJ20" s="1">
        <v>0.45231922398589058</v>
      </c>
      <c r="AL20" s="1">
        <v>1.2310627177700348</v>
      </c>
      <c r="AM20" s="1">
        <v>0.91870209059233454</v>
      </c>
      <c r="AN20" s="1">
        <v>1.9226393728222997</v>
      </c>
      <c r="AO20" s="1">
        <v>1.6269947735191637</v>
      </c>
      <c r="AP20" s="1">
        <v>1.9780749128919859</v>
      </c>
    </row>
    <row r="21" spans="1:42">
      <c r="A21" s="1">
        <v>2</v>
      </c>
      <c r="B21" s="1">
        <v>7.0234192037470722E-2</v>
      </c>
      <c r="C21" s="1">
        <v>0.10166276346604215</v>
      </c>
      <c r="D21" s="1">
        <v>5.6733021077283376E-2</v>
      </c>
      <c r="E21" s="1">
        <v>7.1733021077283368E-2</v>
      </c>
      <c r="F21" s="1">
        <v>9.5163934426229502E-2</v>
      </c>
      <c r="H21" s="1">
        <v>5.0708924103419518E-3</v>
      </c>
      <c r="I21" s="1">
        <v>4.8040033361134273E-3</v>
      </c>
      <c r="J21" s="1">
        <v>0.5116096747289407</v>
      </c>
      <c r="K21" s="1">
        <v>3.8365304420350287E-3</v>
      </c>
      <c r="L21" s="1">
        <v>3.6780650542118432E-3</v>
      </c>
      <c r="N21" s="1">
        <v>2.8211805555555555E-3</v>
      </c>
      <c r="O21" s="1">
        <v>2.7864583333333335E-3</v>
      </c>
      <c r="P21" s="1">
        <v>3.1597222222222222E-3</v>
      </c>
      <c r="Q21" s="1">
        <v>2.540798611111111E-2</v>
      </c>
      <c r="R21" s="1">
        <v>1.2147916666666667</v>
      </c>
      <c r="T21" s="1">
        <v>1.9408137715179969</v>
      </c>
      <c r="U21" s="1">
        <v>1.3221205007824726</v>
      </c>
      <c r="V21" s="1">
        <v>0.94756651017214399</v>
      </c>
      <c r="W21" s="1">
        <v>1.0519014084507041</v>
      </c>
      <c r="X21" s="1">
        <v>0.88357589984350549</v>
      </c>
      <c r="Z21" s="1">
        <v>1.3378378378378379E-2</v>
      </c>
      <c r="AA21" s="1">
        <v>1.0506756756756757E-2</v>
      </c>
      <c r="AB21" s="1">
        <v>3.302364864864865E-3</v>
      </c>
      <c r="AC21" s="1">
        <v>6.3783783783783785E-2</v>
      </c>
      <c r="AD21" s="1">
        <v>5.4138513513513516E-3</v>
      </c>
      <c r="AF21" s="1">
        <v>0.1438536155202822</v>
      </c>
      <c r="AG21" s="1">
        <v>0.16407407407407407</v>
      </c>
      <c r="AH21" s="1">
        <v>0.16236331569664902</v>
      </c>
      <c r="AI21" s="1">
        <v>4.8412698412698416E-3</v>
      </c>
      <c r="AJ21" s="1">
        <v>0.23523809523809522</v>
      </c>
      <c r="AL21" s="1">
        <v>0.33906794425087106</v>
      </c>
      <c r="AM21" s="1">
        <v>0.14056620209059234</v>
      </c>
      <c r="AN21" s="1">
        <v>0.34433797909407665</v>
      </c>
      <c r="AO21" s="1">
        <v>0.29113240418118469</v>
      </c>
      <c r="AP21" s="1">
        <v>0.31287456445993034</v>
      </c>
    </row>
    <row r="22" spans="1:42">
      <c r="A22" s="1">
        <v>3</v>
      </c>
      <c r="B22" s="1">
        <v>5.0620608899297419E-2</v>
      </c>
      <c r="C22" s="1">
        <v>7.9590163934426222E-2</v>
      </c>
      <c r="D22" s="1">
        <v>4.9145199063231851E-2</v>
      </c>
      <c r="E22" s="1">
        <v>4.1124121779859482E-2</v>
      </c>
      <c r="F22" s="1">
        <v>6.6112412177985955E-2</v>
      </c>
      <c r="H22" s="1">
        <v>4.0533778148457052E-3</v>
      </c>
      <c r="I22" s="1">
        <v>1.3377814845704753E-2</v>
      </c>
      <c r="J22" s="1">
        <v>3.736447039199333E-3</v>
      </c>
      <c r="K22" s="1">
        <v>3.6864053377814844E-3</v>
      </c>
      <c r="L22" s="1">
        <v>4.8290241868223522E-3</v>
      </c>
      <c r="N22" s="1">
        <v>3.2118055555555559E-3</v>
      </c>
      <c r="O22" s="1">
        <v>2.9427083333333336E-3</v>
      </c>
      <c r="P22" s="1">
        <v>2.6562500000000002E-3</v>
      </c>
      <c r="Q22" s="1">
        <v>1.6892361111111111E-2</v>
      </c>
      <c r="R22" s="1">
        <v>4.3315972222222228E-3</v>
      </c>
      <c r="T22" s="1">
        <v>0.13730046948356808</v>
      </c>
      <c r="U22" s="1">
        <v>0.12138497652582159</v>
      </c>
      <c r="V22" s="1">
        <v>0.11352895148669796</v>
      </c>
      <c r="W22" s="1">
        <v>8.8497652582159633E-3</v>
      </c>
      <c r="X22" s="1">
        <v>8.508607198748043E-2</v>
      </c>
      <c r="Z22" s="1">
        <v>1.6807432432432432E-3</v>
      </c>
      <c r="AA22" s="1">
        <v>3.1503378378378378E-3</v>
      </c>
      <c r="AB22" s="1">
        <v>1.0557432432432433E-3</v>
      </c>
      <c r="AC22" s="1">
        <v>6.1148648648648649E-3</v>
      </c>
      <c r="AD22" s="1">
        <v>1.1908783783783784E-3</v>
      </c>
      <c r="AF22" s="1">
        <v>8.9276895943562612E-2</v>
      </c>
      <c r="AG22" s="1">
        <v>7.0608465608465606E-2</v>
      </c>
      <c r="AH22" s="1">
        <v>7.0934744268077596E-2</v>
      </c>
      <c r="AI22" s="1">
        <v>2.4955908289241623E-2</v>
      </c>
      <c r="AJ22" s="1">
        <v>9.2601410934744277E-2</v>
      </c>
      <c r="AL22" s="1">
        <v>7.0148083623693375E-2</v>
      </c>
      <c r="AM22" s="1">
        <v>4.8675958188153311E-2</v>
      </c>
      <c r="AN22" s="1">
        <v>0.16524390243902437</v>
      </c>
      <c r="AO22" s="1">
        <v>0.11223867595818815</v>
      </c>
      <c r="AP22" s="1">
        <v>9.0888501742160288E-2</v>
      </c>
    </row>
    <row r="23" spans="1:42">
      <c r="A23" s="1">
        <v>4</v>
      </c>
      <c r="B23" s="1">
        <v>3.64519906323185E-2</v>
      </c>
      <c r="C23" s="1">
        <v>5.5163934426229508E-2</v>
      </c>
      <c r="D23" s="1">
        <v>3.5866510538641684E-2</v>
      </c>
      <c r="E23" s="1">
        <v>4.058548009367681E-2</v>
      </c>
      <c r="F23" s="1">
        <v>6.3501170960187356E-2</v>
      </c>
      <c r="H23" s="1">
        <v>4.3536280233527937E-3</v>
      </c>
      <c r="I23" s="1">
        <v>0</v>
      </c>
      <c r="J23" s="1">
        <v>3.8365304420350287E-3</v>
      </c>
      <c r="K23" s="1">
        <v>8.6005004170141786E-2</v>
      </c>
      <c r="L23" s="1">
        <v>3.669724770642202E-3</v>
      </c>
      <c r="N23" s="1">
        <v>2.9079861111111112E-3</v>
      </c>
      <c r="O23" s="1">
        <v>2.8472222222222219E-3</v>
      </c>
      <c r="P23" s="1">
        <v>2.6822916666666666E-3</v>
      </c>
      <c r="Q23" s="1">
        <v>1.1310763888888888E-2</v>
      </c>
      <c r="R23" s="1">
        <v>2.638888888888889E-3</v>
      </c>
      <c r="T23" s="1">
        <v>1.4420970266040688E-2</v>
      </c>
      <c r="U23" s="1">
        <v>1.9804381846635365E-2</v>
      </c>
      <c r="V23" s="1">
        <v>1.8317683881064164E-2</v>
      </c>
      <c r="W23" s="1">
        <v>2.2824726134585291E-2</v>
      </c>
      <c r="X23" s="1">
        <v>1.1917057902973396E-2</v>
      </c>
      <c r="Z23" s="1">
        <v>1.2162162162162162E-3</v>
      </c>
      <c r="AA23" s="1">
        <v>9.7128378378378373E-4</v>
      </c>
      <c r="AB23" s="1">
        <v>1.25E-3</v>
      </c>
      <c r="AC23" s="1">
        <v>3.2010135135135133E-3</v>
      </c>
      <c r="AD23" s="1">
        <v>1.7398648648648649E-3</v>
      </c>
      <c r="AF23" s="1">
        <v>3.4047619047619049E-2</v>
      </c>
      <c r="AG23" s="1">
        <v>0</v>
      </c>
      <c r="AH23" s="1">
        <v>3.1675485008818345E-2</v>
      </c>
      <c r="AI23" s="1">
        <v>1.6322751322751326E-2</v>
      </c>
      <c r="AJ23" s="1">
        <v>6.7319223985890658E-2</v>
      </c>
      <c r="AL23" s="1">
        <v>3.8824041811846691E-2</v>
      </c>
      <c r="AM23" s="1">
        <v>1.5618466898954703E-2</v>
      </c>
      <c r="AN23" s="1">
        <v>5.5139372822299651E-3</v>
      </c>
      <c r="AO23" s="1">
        <v>5.147212543554007E-2</v>
      </c>
      <c r="AP23" s="1">
        <v>2.43205574912892E-2</v>
      </c>
    </row>
    <row r="24" spans="1:42">
      <c r="A24" s="1">
        <v>8</v>
      </c>
      <c r="B24" s="1">
        <v>1.3208430913348945E-2</v>
      </c>
      <c r="C24" s="1">
        <v>2.1721311475409837E-2</v>
      </c>
      <c r="D24" s="1">
        <v>2.1615925058548011E-2</v>
      </c>
      <c r="E24" s="1">
        <v>2.0515222482435598E-2</v>
      </c>
      <c r="F24" s="1">
        <v>2.5491803278688524E-2</v>
      </c>
      <c r="H24" s="1">
        <v>3.3277731442869058E-3</v>
      </c>
      <c r="I24" s="1">
        <v>5.1793160967472896E-3</v>
      </c>
      <c r="J24" s="1">
        <v>0</v>
      </c>
      <c r="K24" s="1">
        <v>0</v>
      </c>
      <c r="L24" s="1">
        <v>3.594662218515429E-3</v>
      </c>
      <c r="N24" s="1">
        <v>2.7951388888888891E-3</v>
      </c>
      <c r="O24" s="1">
        <v>2.638888888888889E-3</v>
      </c>
      <c r="P24" s="1">
        <v>2.673611111111111E-3</v>
      </c>
      <c r="Q24" s="1">
        <v>9.0538194444444442E-3</v>
      </c>
      <c r="R24" s="1">
        <v>2.9340277777777776E-3</v>
      </c>
      <c r="T24" s="1">
        <v>7.3787167449139279E-3</v>
      </c>
      <c r="U24" s="1">
        <v>7.3865414710485126E-3</v>
      </c>
      <c r="V24" s="1">
        <v>8.0751173708920182E-3</v>
      </c>
      <c r="W24" s="1">
        <v>5.5399061032863853E-3</v>
      </c>
      <c r="X24" s="1">
        <v>4.976525821596244E-3</v>
      </c>
      <c r="Z24" s="1">
        <v>0</v>
      </c>
      <c r="AA24" s="1">
        <v>1.0050675675675675E-3</v>
      </c>
      <c r="AB24" s="1">
        <v>8.2770270270270271E-4</v>
      </c>
      <c r="AC24" s="1">
        <v>2.4324324324324323E-3</v>
      </c>
      <c r="AD24" s="1">
        <v>7.8547297297297297E-4</v>
      </c>
      <c r="AF24" s="1">
        <v>9.9206349206349201E-3</v>
      </c>
      <c r="AG24" s="1">
        <v>0</v>
      </c>
      <c r="AH24" s="1">
        <v>3.7910052910052915E-2</v>
      </c>
      <c r="AI24" s="1">
        <v>1.1719576719576718E-2</v>
      </c>
      <c r="AJ24" s="1">
        <v>4.2530864197530861E-2</v>
      </c>
      <c r="AL24" s="1">
        <v>1.8083623693379791E-2</v>
      </c>
      <c r="AM24" s="1">
        <v>0</v>
      </c>
      <c r="AN24" s="1">
        <v>0</v>
      </c>
      <c r="AO24" s="1">
        <v>1.6646341463414635E-2</v>
      </c>
      <c r="AP24" s="1">
        <v>2.1480836236933799E-2</v>
      </c>
    </row>
    <row r="25" spans="1:42">
      <c r="A25" s="1">
        <v>12</v>
      </c>
      <c r="B25" s="1">
        <v>5.601873536299766E-2</v>
      </c>
      <c r="C25" s="1">
        <v>2.0655737704918034E-2</v>
      </c>
      <c r="D25" s="1">
        <v>1.2939110070257612E-2</v>
      </c>
      <c r="E25" s="1">
        <v>1.8430913348946136E-2</v>
      </c>
      <c r="F25" s="1">
        <v>2.3196721311475408E-2</v>
      </c>
      <c r="H25" s="1">
        <v>3.8365304420350287E-3</v>
      </c>
      <c r="I25" s="1">
        <v>4.7789824854045041E-3</v>
      </c>
      <c r="J25" s="1">
        <v>8.9149291075896586E-2</v>
      </c>
      <c r="K25" s="1">
        <v>3.5446205170975814E-3</v>
      </c>
      <c r="L25" s="1">
        <v>3.8949124270225188E-3</v>
      </c>
      <c r="N25" s="1">
        <v>2.6996527777777778E-3</v>
      </c>
      <c r="O25" s="1">
        <v>2.7083333333333334E-3</v>
      </c>
      <c r="P25" s="1">
        <v>2.6822916666666666E-3</v>
      </c>
      <c r="Q25" s="1">
        <v>8.5243055555555558E-3</v>
      </c>
      <c r="R25" s="1">
        <v>2.6562500000000002E-3</v>
      </c>
      <c r="T25" s="1">
        <v>5.2269170579029734E-3</v>
      </c>
      <c r="U25" s="1">
        <v>6.4475743348982786E-3</v>
      </c>
      <c r="V25" s="1">
        <v>4.9687010954616584E-3</v>
      </c>
      <c r="W25" s="1">
        <v>6.3067292644757439E-3</v>
      </c>
      <c r="X25" s="1">
        <v>7.7464788732394367E-3</v>
      </c>
      <c r="Z25" s="1">
        <v>8.3614864864864867E-4</v>
      </c>
      <c r="AA25" s="1">
        <v>8.530405405405405E-4</v>
      </c>
      <c r="AB25" s="1">
        <v>8.8682432432432437E-4</v>
      </c>
      <c r="AC25" s="1">
        <v>8.8682432432432437E-4</v>
      </c>
      <c r="AD25" s="1">
        <v>1.6216216216216215E-3</v>
      </c>
      <c r="AF25" s="1">
        <v>1.3403880070546738E-3</v>
      </c>
      <c r="AG25" s="1">
        <v>0</v>
      </c>
      <c r="AH25" s="1">
        <v>2.1552028218694886E-2</v>
      </c>
      <c r="AI25" s="1">
        <v>1.9664902998236329E-3</v>
      </c>
      <c r="AJ25" s="1">
        <v>2.8783068783068782E-2</v>
      </c>
      <c r="AL25" s="1">
        <v>2.656794425087108E-3</v>
      </c>
      <c r="AM25" s="1">
        <v>0</v>
      </c>
      <c r="AN25" s="1">
        <v>0</v>
      </c>
      <c r="AO25" s="1">
        <v>1.5853658536585367E-3</v>
      </c>
      <c r="AP25" s="1">
        <v>6.0365853658536587E-3</v>
      </c>
    </row>
    <row r="26" spans="1:42">
      <c r="A26" s="1">
        <v>24</v>
      </c>
      <c r="B26" s="1">
        <v>1.5936768149882902E-2</v>
      </c>
      <c r="C26" s="1">
        <v>1.5667447306791569E-2</v>
      </c>
      <c r="D26" s="1">
        <v>1.0152224824355972E-2</v>
      </c>
      <c r="E26" s="1">
        <v>1.4074941451990631E-2</v>
      </c>
      <c r="F26" s="1">
        <v>1.3711943793911009E-2</v>
      </c>
      <c r="H26" s="1">
        <v>3.4612176814011681E-3</v>
      </c>
      <c r="I26" s="1">
        <v>4.3869891576313593E-3</v>
      </c>
      <c r="J26" s="1">
        <v>3.3778148457047539E-3</v>
      </c>
      <c r="K26" s="1">
        <v>3.6030025020850711E-3</v>
      </c>
      <c r="L26" s="1">
        <v>3.5529608006672226E-3</v>
      </c>
      <c r="N26" s="1">
        <v>2.7170138888888886E-3</v>
      </c>
      <c r="O26" s="1">
        <v>2.6302083333333334E-3</v>
      </c>
      <c r="P26" s="1">
        <v>2.6475694444444441E-3</v>
      </c>
      <c r="Q26" s="1">
        <v>7.0572916666666674E-3</v>
      </c>
      <c r="R26" s="1">
        <v>2.7604166666666667E-3</v>
      </c>
      <c r="T26" s="1">
        <v>4.8904538341158063E-3</v>
      </c>
      <c r="U26" s="1">
        <v>7.5195618153364625E-3</v>
      </c>
      <c r="V26" s="1">
        <v>5.367762128325509E-3</v>
      </c>
      <c r="W26" s="1">
        <v>5.6181533646322375E-3</v>
      </c>
      <c r="X26" s="1">
        <v>4.9217527386541471E-3</v>
      </c>
      <c r="Z26" s="1">
        <v>8.1081081081081077E-4</v>
      </c>
      <c r="AA26" s="1">
        <v>7.7702702702702711E-4</v>
      </c>
      <c r="AB26" s="1">
        <v>9.4594594594594604E-4</v>
      </c>
      <c r="AC26" s="1">
        <v>7.7702702702702711E-4</v>
      </c>
      <c r="AD26" s="1">
        <v>8.2770270270270271E-4</v>
      </c>
      <c r="AF26" s="1">
        <v>0</v>
      </c>
      <c r="AG26" s="1">
        <v>1.2345679012345679E-4</v>
      </c>
      <c r="AH26" s="1">
        <v>0</v>
      </c>
      <c r="AI26" s="1">
        <v>0</v>
      </c>
      <c r="AJ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</row>
  </sheetData>
  <mergeCells count="14">
    <mergeCell ref="AL16:AP16"/>
    <mergeCell ref="B2:F2"/>
    <mergeCell ref="H2:L2"/>
    <mergeCell ref="N2:R2"/>
    <mergeCell ref="T2:X2"/>
    <mergeCell ref="Z2:AD2"/>
    <mergeCell ref="AF2:AJ2"/>
    <mergeCell ref="AL2:AP2"/>
    <mergeCell ref="B16:F16"/>
    <mergeCell ref="H16:L16"/>
    <mergeCell ref="N16:R16"/>
    <mergeCell ref="T16:X16"/>
    <mergeCell ref="Z16:AD16"/>
    <mergeCell ref="AF16:AJ16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8"/>
  <sheetViews>
    <sheetView workbookViewId="0"/>
  </sheetViews>
  <sheetFormatPr defaultColWidth="8.85546875" defaultRowHeight="15"/>
  <cols>
    <col min="1" max="16384" width="8.85546875" style="5"/>
  </cols>
  <sheetData>
    <row r="1" spans="1:52" s="1" customFormat="1">
      <c r="A1" s="12" t="s">
        <v>86</v>
      </c>
    </row>
    <row r="2" spans="1:52" s="1" customFormat="1">
      <c r="A2" s="1" t="s">
        <v>10</v>
      </c>
      <c r="B2" s="20" t="s">
        <v>7</v>
      </c>
      <c r="C2" s="20"/>
      <c r="D2" s="20"/>
      <c r="F2" s="20" t="s">
        <v>18</v>
      </c>
      <c r="G2" s="20"/>
      <c r="H2" s="20"/>
      <c r="J2" s="20" t="s">
        <v>17</v>
      </c>
      <c r="K2" s="20"/>
      <c r="L2" s="20"/>
      <c r="M2" s="9"/>
      <c r="N2" s="20" t="s">
        <v>19</v>
      </c>
      <c r="O2" s="20"/>
      <c r="P2" s="20"/>
      <c r="R2" s="20" t="s">
        <v>20</v>
      </c>
      <c r="S2" s="20"/>
      <c r="T2" s="20"/>
      <c r="V2" s="20" t="s">
        <v>21</v>
      </c>
      <c r="W2" s="20"/>
      <c r="X2" s="20"/>
      <c r="Z2" s="20" t="s">
        <v>22</v>
      </c>
      <c r="AA2" s="20"/>
      <c r="AB2" s="20"/>
      <c r="AD2" s="20" t="s">
        <v>23</v>
      </c>
      <c r="AE2" s="20"/>
      <c r="AF2" s="20"/>
      <c r="AH2" s="20" t="s">
        <v>24</v>
      </c>
      <c r="AI2" s="20"/>
      <c r="AJ2" s="20"/>
      <c r="AL2" s="20" t="s">
        <v>25</v>
      </c>
      <c r="AM2" s="20"/>
      <c r="AN2" s="20"/>
      <c r="AP2" s="20" t="s">
        <v>26</v>
      </c>
      <c r="AQ2" s="20"/>
      <c r="AR2" s="20"/>
      <c r="AT2" s="20" t="s">
        <v>27</v>
      </c>
      <c r="AU2" s="20"/>
      <c r="AV2" s="20"/>
      <c r="AX2" s="20" t="s">
        <v>28</v>
      </c>
      <c r="AY2" s="20"/>
      <c r="AZ2" s="20"/>
    </row>
    <row r="3" spans="1:52" s="1" customFormat="1">
      <c r="A3" s="1" t="s">
        <v>11</v>
      </c>
      <c r="B3" s="1">
        <v>0</v>
      </c>
      <c r="C3" s="1">
        <v>0</v>
      </c>
      <c r="D3" s="1">
        <v>0</v>
      </c>
      <c r="F3" s="1">
        <v>0</v>
      </c>
      <c r="G3" s="1">
        <v>0</v>
      </c>
      <c r="H3" s="1">
        <v>0</v>
      </c>
      <c r="J3" s="1">
        <v>0</v>
      </c>
      <c r="K3" s="1">
        <v>0</v>
      </c>
      <c r="L3" s="1">
        <v>0</v>
      </c>
      <c r="N3" s="1">
        <v>3.9890544940075195E-3</v>
      </c>
      <c r="O3" s="1">
        <v>0</v>
      </c>
      <c r="P3" s="1">
        <v>0</v>
      </c>
      <c r="R3" s="1">
        <v>0</v>
      </c>
      <c r="S3" s="1">
        <v>0</v>
      </c>
      <c r="T3" s="1">
        <v>0</v>
      </c>
      <c r="V3" s="1">
        <v>0</v>
      </c>
      <c r="W3" s="1">
        <v>0</v>
      </c>
      <c r="X3" s="1">
        <v>0</v>
      </c>
      <c r="Z3" s="1">
        <v>0</v>
      </c>
      <c r="AA3" s="1">
        <v>0</v>
      </c>
      <c r="AB3" s="1">
        <v>0</v>
      </c>
      <c r="AD3" s="1">
        <v>0</v>
      </c>
      <c r="AE3" s="1">
        <v>0</v>
      </c>
      <c r="AF3" s="1">
        <v>0</v>
      </c>
      <c r="AH3" s="1">
        <v>0</v>
      </c>
      <c r="AI3" s="1">
        <v>0</v>
      </c>
      <c r="AJ3" s="1">
        <v>0</v>
      </c>
      <c r="AL3" s="1">
        <v>0</v>
      </c>
      <c r="AM3" s="1">
        <v>0</v>
      </c>
      <c r="AN3" s="1">
        <v>0</v>
      </c>
      <c r="AP3" s="1">
        <v>0</v>
      </c>
      <c r="AQ3" s="1">
        <v>0</v>
      </c>
      <c r="AR3" s="1">
        <v>0</v>
      </c>
      <c r="AT3" s="1">
        <v>0</v>
      </c>
      <c r="AU3" s="1">
        <v>0</v>
      </c>
      <c r="AV3" s="1">
        <v>0</v>
      </c>
      <c r="AX3" s="1">
        <v>0</v>
      </c>
      <c r="AY3" s="1">
        <v>0</v>
      </c>
      <c r="AZ3" s="1">
        <v>0</v>
      </c>
    </row>
    <row r="4" spans="1:52" s="1" customFormat="1">
      <c r="A4" s="1" t="s">
        <v>12</v>
      </c>
      <c r="B4" s="1">
        <v>0.1953832341643035</v>
      </c>
      <c r="C4" s="1">
        <v>0.32065470083587744</v>
      </c>
      <c r="D4" s="1">
        <v>0.22793093305519094</v>
      </c>
      <c r="F4" s="1">
        <v>0.46570141532317616</v>
      </c>
      <c r="G4" s="1">
        <v>0.5326371162735356</v>
      </c>
      <c r="H4" s="1">
        <v>0.49738180099139334</v>
      </c>
      <c r="J4" s="1">
        <v>2.3503910726520989E-2</v>
      </c>
      <c r="K4" s="1">
        <v>1.8639914953819142E-2</v>
      </c>
      <c r="L4" s="1">
        <v>5.2413219389811534E-3</v>
      </c>
      <c r="N4" s="1">
        <v>0.54463777529609081</v>
      </c>
      <c r="O4" s="1">
        <v>0.37576526944771527</v>
      </c>
      <c r="P4" s="1">
        <v>0.49703495020094846</v>
      </c>
      <c r="R4" s="1">
        <v>5.4591521690364533E-4</v>
      </c>
      <c r="S4" s="1">
        <v>2.8301971036206618E-4</v>
      </c>
      <c r="T4" s="1">
        <v>3.0163070856521926E-3</v>
      </c>
      <c r="V4" s="1">
        <v>41.34712978682721</v>
      </c>
      <c r="W4" s="1">
        <v>38.304424027598984</v>
      </c>
      <c r="X4" s="1">
        <v>40.927798886797895</v>
      </c>
      <c r="Z4" s="1">
        <v>0.72506246062568014</v>
      </c>
      <c r="AA4" s="1">
        <v>0.2908661220027377</v>
      </c>
      <c r="AB4" s="1">
        <v>0.30706459645188666</v>
      </c>
      <c r="AD4" s="1">
        <v>6.4390449731187092</v>
      </c>
      <c r="AE4" s="1">
        <v>5.0616340401404276</v>
      </c>
      <c r="AF4" s="1">
        <v>4.6067006765171836</v>
      </c>
      <c r="AH4" s="1">
        <v>0.46664721701144202</v>
      </c>
      <c r="AI4" s="1">
        <v>0.64464268978211803</v>
      </c>
      <c r="AJ4" s="1">
        <v>0.32410483726090888</v>
      </c>
      <c r="AL4" s="1">
        <v>1.8445008653099237</v>
      </c>
      <c r="AM4" s="1">
        <v>2.7636661350742182</v>
      </c>
      <c r="AN4" s="1">
        <v>2.4478591266595782</v>
      </c>
      <c r="AP4" s="1">
        <v>0</v>
      </c>
      <c r="AQ4" s="1">
        <v>0</v>
      </c>
      <c r="AR4" s="1">
        <v>0</v>
      </c>
      <c r="AT4" s="1">
        <v>15.226967882276067</v>
      </c>
      <c r="AU4" s="1">
        <v>7.6983766239171993</v>
      </c>
      <c r="AV4" s="1">
        <v>12.078942841210649</v>
      </c>
      <c r="AX4" s="1">
        <v>3.0370633455645227E-3</v>
      </c>
      <c r="AY4" s="1">
        <v>1.0941275557689896E-2</v>
      </c>
      <c r="AZ4" s="1">
        <v>1.3986013479170419E-3</v>
      </c>
    </row>
    <row r="5" spans="1:52" s="1" customFormat="1">
      <c r="A5" s="1" t="s">
        <v>13</v>
      </c>
      <c r="B5" s="5">
        <v>0.31502497536535579</v>
      </c>
      <c r="C5" s="5">
        <v>0.31819078373088477</v>
      </c>
      <c r="D5" s="5">
        <v>0.30632906538993604</v>
      </c>
      <c r="F5" s="5">
        <v>0.11261859557356127</v>
      </c>
      <c r="G5" s="5">
        <v>0.14093320869448975</v>
      </c>
      <c r="H5" s="5">
        <v>0.18883078411643822</v>
      </c>
      <c r="J5" s="5">
        <v>3.2926915921105526E-2</v>
      </c>
      <c r="K5" s="5">
        <v>4.7836119347135038E-3</v>
      </c>
      <c r="L5" s="5">
        <v>4.0856745681091501E-3</v>
      </c>
      <c r="N5" s="5">
        <v>4.279574851192218E-2</v>
      </c>
      <c r="O5" s="5">
        <v>4.2125784580287873E-2</v>
      </c>
      <c r="P5" s="5">
        <v>1.9585148328199201E-2</v>
      </c>
      <c r="R5" s="5">
        <v>8.4856077683917073E-4</v>
      </c>
      <c r="S5" s="5">
        <v>2.3184251282491945E-3</v>
      </c>
      <c r="T5" s="5">
        <v>5.7123349290581016E-3</v>
      </c>
      <c r="V5" s="5">
        <v>30.587495376744208</v>
      </c>
      <c r="W5" s="5">
        <v>22.118856962815624</v>
      </c>
      <c r="X5" s="5">
        <v>11.312635491565928</v>
      </c>
      <c r="Z5" s="5">
        <v>0.18547891897699478</v>
      </c>
      <c r="AA5" s="5">
        <v>0.19728131068505075</v>
      </c>
      <c r="AB5" s="5">
        <v>0.16713879651671679</v>
      </c>
      <c r="AD5" s="5">
        <v>2.3331445953991499</v>
      </c>
      <c r="AE5" s="5">
        <v>2.0959832800480513</v>
      </c>
      <c r="AF5" s="5">
        <v>1.2094533325633445</v>
      </c>
      <c r="AH5" s="5">
        <v>0.17491031998751547</v>
      </c>
      <c r="AI5" s="5">
        <v>0.23202013706566912</v>
      </c>
      <c r="AJ5" s="5">
        <v>0.13835427347067888</v>
      </c>
      <c r="AL5" s="5">
        <v>0.39584664674432085</v>
      </c>
      <c r="AM5" s="5">
        <v>0.56721966015408498</v>
      </c>
      <c r="AN5" s="5">
        <v>0.75774119119420569</v>
      </c>
      <c r="AP5" s="5">
        <v>1.7038328446098247E-3</v>
      </c>
      <c r="AQ5" s="5">
        <v>3.6186363998263462E-3</v>
      </c>
      <c r="AR5" s="5">
        <v>7.7299430935619294E-3</v>
      </c>
      <c r="AT5" s="5">
        <v>1.917843656509945</v>
      </c>
      <c r="AU5" s="5">
        <v>1.9027537606969984</v>
      </c>
      <c r="AV5" s="5">
        <v>1.549983654428035</v>
      </c>
      <c r="AX5" s="5">
        <v>4.177853515978531E-4</v>
      </c>
      <c r="AY5" s="5">
        <v>1.7742475456079643E-3</v>
      </c>
      <c r="AZ5" s="5">
        <v>2.0323283108244455E-3</v>
      </c>
    </row>
    <row r="6" spans="1:52" s="1" customFormat="1">
      <c r="A6" s="1" t="s">
        <v>14</v>
      </c>
      <c r="B6" s="1">
        <v>0.15990295040097482</v>
      </c>
      <c r="C6" s="1">
        <v>0.14160822557150929</v>
      </c>
      <c r="D6" s="1">
        <v>0.15554911441660063</v>
      </c>
      <c r="F6" s="1">
        <v>4.4263643807253839E-2</v>
      </c>
      <c r="G6" s="1">
        <v>7.8766109927686956E-2</v>
      </c>
      <c r="H6" s="1">
        <v>4.7056764809556999E-2</v>
      </c>
      <c r="J6" s="1">
        <v>0</v>
      </c>
      <c r="K6" s="1">
        <v>0</v>
      </c>
      <c r="L6" s="1">
        <v>0</v>
      </c>
      <c r="N6" s="1">
        <v>0.28368387044256976</v>
      </c>
      <c r="O6" s="1">
        <v>0.40141781822540284</v>
      </c>
      <c r="P6" s="1">
        <v>0.45706239789708492</v>
      </c>
      <c r="R6" s="1">
        <v>3.0789186861220445E-3</v>
      </c>
      <c r="S6" s="1">
        <v>1.5073894788787193E-3</v>
      </c>
      <c r="T6" s="1">
        <v>0</v>
      </c>
      <c r="V6" s="1">
        <v>1.7789634811487085</v>
      </c>
      <c r="W6" s="1">
        <v>1.1762450258472963</v>
      </c>
      <c r="X6" s="1">
        <v>0.90611324279668437</v>
      </c>
      <c r="Z6" s="1">
        <v>8.8608592527387856E-2</v>
      </c>
      <c r="AA6" s="1">
        <v>5.9646024906638971E-2</v>
      </c>
      <c r="AB6" s="1">
        <v>0.10071641061683441</v>
      </c>
      <c r="AD6" s="1">
        <v>0.72225677958363765</v>
      </c>
      <c r="AE6" s="1">
        <v>0.67062258192585367</v>
      </c>
      <c r="AF6" s="1">
        <v>0.46688838768046687</v>
      </c>
      <c r="AH6" s="1">
        <v>9.6211200763944862E-2</v>
      </c>
      <c r="AI6" s="1">
        <v>0.12618830687327184</v>
      </c>
      <c r="AJ6" s="1">
        <v>8.9392679649363385E-2</v>
      </c>
      <c r="AL6" s="1">
        <v>0.1050399033022167</v>
      </c>
      <c r="AM6" s="1">
        <v>0.11196709451917224</v>
      </c>
      <c r="AN6" s="1">
        <v>0.14768266089056326</v>
      </c>
      <c r="AP6" s="1">
        <v>0</v>
      </c>
      <c r="AQ6" s="1">
        <v>0</v>
      </c>
      <c r="AR6" s="1">
        <v>0</v>
      </c>
      <c r="AT6" s="1">
        <v>6.8327037570194996E-2</v>
      </c>
      <c r="AU6" s="1">
        <v>5.9796970693075213E-2</v>
      </c>
      <c r="AV6" s="1">
        <v>6.5679500698443888E-2</v>
      </c>
      <c r="AX6" s="1">
        <v>0</v>
      </c>
      <c r="AY6" s="1">
        <v>0</v>
      </c>
      <c r="AZ6" s="1">
        <v>0</v>
      </c>
    </row>
    <row r="7" spans="1:52" s="1" customFormat="1">
      <c r="A7" s="1" t="s">
        <v>15</v>
      </c>
      <c r="B7" s="1">
        <v>3.6693237528301254E-2</v>
      </c>
      <c r="C7" s="1">
        <v>1.3118255098281283E-2</v>
      </c>
      <c r="D7" s="1">
        <v>6.3000900408364635E-4</v>
      </c>
      <c r="F7" s="1">
        <v>0</v>
      </c>
      <c r="G7" s="1">
        <v>0</v>
      </c>
      <c r="H7" s="1">
        <v>0</v>
      </c>
      <c r="J7" s="1">
        <v>1.3743885801145541E-2</v>
      </c>
      <c r="K7" s="1">
        <v>4.9658701437151113E-2</v>
      </c>
      <c r="L7" s="1">
        <v>0.13692679610183578</v>
      </c>
      <c r="N7" s="1">
        <v>0</v>
      </c>
      <c r="O7" s="1">
        <v>0</v>
      </c>
      <c r="P7" s="1">
        <v>0</v>
      </c>
      <c r="R7" s="1">
        <v>0</v>
      </c>
      <c r="S7" s="1">
        <v>0</v>
      </c>
      <c r="T7" s="1">
        <v>0</v>
      </c>
      <c r="V7" s="1">
        <v>0.46817030002518695</v>
      </c>
      <c r="W7" s="1">
        <v>0.18729622854142625</v>
      </c>
      <c r="X7" s="1">
        <v>0.10750181716677502</v>
      </c>
      <c r="Z7" s="1">
        <v>0.38458234666179758</v>
      </c>
      <c r="AA7" s="1">
        <v>0.39398747770000742</v>
      </c>
      <c r="AB7" s="1">
        <v>0.48614806619261297</v>
      </c>
      <c r="AD7" s="1">
        <v>1.3519074523368362E-2</v>
      </c>
      <c r="AE7" s="1">
        <v>1.5608313480653908E-2</v>
      </c>
      <c r="AF7" s="1">
        <v>1.5428195398383677E-2</v>
      </c>
      <c r="AH7" s="1">
        <v>0.13858514489755963</v>
      </c>
      <c r="AI7" s="1">
        <v>0.15546365040609894</v>
      </c>
      <c r="AJ7" s="1">
        <v>0.14029264662577626</v>
      </c>
      <c r="AL7" s="1">
        <v>0</v>
      </c>
      <c r="AM7" s="1">
        <v>0</v>
      </c>
      <c r="AN7" s="1">
        <v>0</v>
      </c>
      <c r="AP7" s="1">
        <v>1.1318418011430492E-2</v>
      </c>
      <c r="AQ7" s="1">
        <v>4.2148740689235069E-2</v>
      </c>
      <c r="AR7" s="1">
        <v>4.2666012773043702E-2</v>
      </c>
      <c r="AT7" s="1">
        <v>0</v>
      </c>
      <c r="AU7" s="1">
        <v>1.1779025518957245E-2</v>
      </c>
      <c r="AV7" s="1">
        <v>4.4968416984216258E-3</v>
      </c>
      <c r="AX7" s="1">
        <v>0</v>
      </c>
      <c r="AY7" s="1">
        <v>0</v>
      </c>
      <c r="AZ7" s="1">
        <v>0</v>
      </c>
    </row>
    <row r="8" spans="1:52" s="1" customFormat="1">
      <c r="A8" s="1" t="s">
        <v>16</v>
      </c>
      <c r="B8" s="1">
        <v>0.37090519914614928</v>
      </c>
      <c r="C8" s="1">
        <v>0.41491210092452213</v>
      </c>
      <c r="D8" s="1">
        <v>0.55985927923731571</v>
      </c>
      <c r="F8" s="1">
        <v>0</v>
      </c>
      <c r="G8" s="1">
        <v>2.4685554231464392E-3</v>
      </c>
      <c r="H8" s="1">
        <v>0</v>
      </c>
      <c r="J8" s="1">
        <v>3.9312152779375678E-2</v>
      </c>
      <c r="K8" s="1">
        <v>3.3791604256952767E-2</v>
      </c>
      <c r="L8" s="1">
        <v>1.9029995339658073E-2</v>
      </c>
      <c r="N8" s="1">
        <v>0</v>
      </c>
      <c r="O8" s="1">
        <v>1.5073894788787193E-3</v>
      </c>
      <c r="P8" s="1">
        <v>3.5874248492355786E-2</v>
      </c>
      <c r="R8" s="11">
        <v>4.7329500362439651E-2</v>
      </c>
      <c r="S8" s="1">
        <v>5.627587387813885E-3</v>
      </c>
      <c r="T8" s="1">
        <v>2.0508754962475794E-2</v>
      </c>
      <c r="V8" s="1">
        <v>0.48420972335836615</v>
      </c>
      <c r="W8" s="1">
        <v>0.52318868824412834</v>
      </c>
      <c r="X8" s="1">
        <v>0.93175378472312287</v>
      </c>
      <c r="Z8" s="1">
        <v>0.37832036758907217</v>
      </c>
      <c r="AA8" s="1">
        <v>0.28080310676963055</v>
      </c>
      <c r="AB8" s="1">
        <v>0.27742228656517337</v>
      </c>
      <c r="AD8" s="1">
        <v>5.0398170747994527E-2</v>
      </c>
      <c r="AE8" s="1">
        <v>6.2577033501559798E-2</v>
      </c>
      <c r="AF8" s="1">
        <v>4.2732464607464604E-2</v>
      </c>
      <c r="AH8" s="1">
        <v>0.19724529980099187</v>
      </c>
      <c r="AI8" s="1">
        <v>0.56595944087549477</v>
      </c>
      <c r="AJ8" s="1">
        <v>0.40687381509981047</v>
      </c>
      <c r="AL8" s="1">
        <v>4.106126430051571E-2</v>
      </c>
      <c r="AM8" s="1">
        <v>4.0237687202040559E-2</v>
      </c>
      <c r="AN8" s="1">
        <v>4.5324538197345214E-2</v>
      </c>
      <c r="AP8" s="1">
        <v>0</v>
      </c>
      <c r="AQ8" s="1">
        <v>0</v>
      </c>
      <c r="AR8" s="1">
        <v>0</v>
      </c>
      <c r="AT8" s="1">
        <v>0.10200430157483932</v>
      </c>
      <c r="AU8" s="1">
        <v>0.17721647678129565</v>
      </c>
      <c r="AV8" s="1">
        <v>8.7941823401296276E-2</v>
      </c>
      <c r="AX8" s="1">
        <v>0</v>
      </c>
      <c r="AY8" s="1">
        <v>0</v>
      </c>
      <c r="AZ8" s="1">
        <v>0</v>
      </c>
    </row>
  </sheetData>
  <mergeCells count="13">
    <mergeCell ref="AX2:AZ2"/>
    <mergeCell ref="Z2:AB2"/>
    <mergeCell ref="AD2:AF2"/>
    <mergeCell ref="AH2:AJ2"/>
    <mergeCell ref="AL2:AN2"/>
    <mergeCell ref="AP2:AR2"/>
    <mergeCell ref="AT2:AV2"/>
    <mergeCell ref="V2:X2"/>
    <mergeCell ref="B2:D2"/>
    <mergeCell ref="F2:H2"/>
    <mergeCell ref="J2:L2"/>
    <mergeCell ref="N2:P2"/>
    <mergeCell ref="R2:T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43"/>
  <sheetViews>
    <sheetView topLeftCell="A25" workbookViewId="0">
      <selection activeCell="A48" sqref="A48"/>
    </sheetView>
  </sheetViews>
  <sheetFormatPr defaultColWidth="8.85546875" defaultRowHeight="15"/>
  <cols>
    <col min="1" max="16384" width="8.85546875" style="6"/>
  </cols>
  <sheetData>
    <row r="1" spans="1:49" ht="17.25">
      <c r="A1" s="12" t="s">
        <v>87</v>
      </c>
      <c r="B1" s="9"/>
      <c r="C1" s="9"/>
      <c r="D1" s="9"/>
      <c r="E1" s="9"/>
      <c r="F1" s="9"/>
      <c r="G1" s="9"/>
    </row>
    <row r="2" spans="1:49">
      <c r="A2" s="13" t="s">
        <v>43</v>
      </c>
      <c r="B2" s="20" t="s">
        <v>81</v>
      </c>
      <c r="C2" s="20"/>
      <c r="D2" s="20"/>
      <c r="E2" s="20"/>
      <c r="F2" s="20"/>
      <c r="H2" s="20" t="s">
        <v>7</v>
      </c>
      <c r="I2" s="20"/>
      <c r="J2" s="20"/>
      <c r="K2" s="20"/>
      <c r="L2" s="20"/>
      <c r="N2" s="20" t="s">
        <v>1</v>
      </c>
      <c r="O2" s="20"/>
      <c r="P2" s="20"/>
      <c r="Q2" s="20"/>
      <c r="R2" s="20"/>
      <c r="T2" s="20" t="s">
        <v>2</v>
      </c>
      <c r="U2" s="20"/>
      <c r="V2" s="20"/>
      <c r="W2" s="20"/>
      <c r="X2" s="20"/>
      <c r="Z2" s="20" t="s">
        <v>3</v>
      </c>
      <c r="AA2" s="20"/>
      <c r="AB2" s="20"/>
      <c r="AC2" s="20"/>
      <c r="AD2" s="20"/>
      <c r="AF2" s="20" t="s">
        <v>4</v>
      </c>
      <c r="AG2" s="20"/>
      <c r="AH2" s="20"/>
      <c r="AI2" s="20"/>
      <c r="AJ2" s="20"/>
      <c r="AL2" s="20" t="s">
        <v>5</v>
      </c>
      <c r="AM2" s="20"/>
      <c r="AN2" s="20"/>
      <c r="AO2" s="20"/>
      <c r="AP2" s="20"/>
      <c r="AR2" s="20" t="s">
        <v>6</v>
      </c>
      <c r="AS2" s="20"/>
      <c r="AT2" s="20"/>
      <c r="AU2" s="20"/>
      <c r="AV2" s="20"/>
    </row>
    <row r="3" spans="1:49">
      <c r="A3" s="6">
        <v>0</v>
      </c>
      <c r="B3" s="6">
        <v>122.50929250000002</v>
      </c>
      <c r="C3" s="6">
        <v>131.51672600000001</v>
      </c>
      <c r="D3" s="6">
        <v>158.14250100000001</v>
      </c>
      <c r="E3" s="6">
        <v>170.938198</v>
      </c>
      <c r="F3" s="6">
        <v>172.351508</v>
      </c>
      <c r="H3" s="6">
        <v>112.985964</v>
      </c>
      <c r="I3" s="6">
        <v>130.82784399999997</v>
      </c>
      <c r="J3" s="6">
        <v>153.22351599999999</v>
      </c>
      <c r="K3" s="6">
        <v>170.25832600000001</v>
      </c>
      <c r="L3" s="6">
        <v>180.49760799999999</v>
      </c>
      <c r="N3" s="6">
        <v>117.40945450000001</v>
      </c>
      <c r="O3" s="6">
        <v>135.45037499999998</v>
      </c>
      <c r="P3" s="6">
        <v>147.71883</v>
      </c>
      <c r="Q3" s="6">
        <v>156.6763535</v>
      </c>
      <c r="R3" s="6">
        <v>163.83519000000001</v>
      </c>
      <c r="T3" s="6">
        <v>127.38569099999999</v>
      </c>
      <c r="U3" s="6">
        <v>138.693186</v>
      </c>
      <c r="V3" s="6">
        <v>145.05846300000002</v>
      </c>
      <c r="W3" s="6">
        <v>153.08405249999998</v>
      </c>
      <c r="X3" s="6">
        <v>174.37202500000001</v>
      </c>
      <c r="Z3" s="6">
        <v>114.88206799999998</v>
      </c>
      <c r="AA3" s="6">
        <v>128.0052</v>
      </c>
      <c r="AB3" s="6">
        <v>139.14392800000002</v>
      </c>
      <c r="AC3" s="6">
        <v>170.22197650000001</v>
      </c>
      <c r="AD3" s="6">
        <v>172.17060400000003</v>
      </c>
      <c r="AF3" s="6">
        <v>131.158512</v>
      </c>
      <c r="AG3" s="6">
        <v>136.39680000000001</v>
      </c>
      <c r="AH3" s="6">
        <v>144.50117399999999</v>
      </c>
      <c r="AI3" s="6">
        <v>157.73977450000001</v>
      </c>
      <c r="AJ3" s="6">
        <v>161.60901100000001</v>
      </c>
      <c r="AL3" s="6">
        <v>110.649784</v>
      </c>
      <c r="AM3" s="6">
        <v>154.366716</v>
      </c>
      <c r="AN3" s="6">
        <v>162.630808</v>
      </c>
      <c r="AO3" s="6">
        <v>163.13270400000002</v>
      </c>
      <c r="AP3" s="6">
        <v>174.27349799999999</v>
      </c>
      <c r="AQ3" s="6">
        <f>AVERAGE(AL3:AP3)</f>
        <v>153.01070200000001</v>
      </c>
      <c r="AR3" s="6">
        <v>121.95820599999999</v>
      </c>
      <c r="AS3" s="6">
        <v>138.05212500000002</v>
      </c>
      <c r="AT3" s="6">
        <v>150.78995800000001</v>
      </c>
      <c r="AU3" s="6">
        <v>172.973152</v>
      </c>
      <c r="AV3" s="6">
        <v>181.44712300000003</v>
      </c>
      <c r="AW3" s="6">
        <f>AVERAGE(AR3:AV3)</f>
        <v>153.04411280000002</v>
      </c>
    </row>
    <row r="4" spans="1:49">
      <c r="A4" s="6">
        <v>1</v>
      </c>
      <c r="B4" s="6">
        <v>138.89493450000001</v>
      </c>
      <c r="C4" s="6">
        <v>158.38386249999999</v>
      </c>
      <c r="D4" s="6">
        <v>173.86655400000004</v>
      </c>
      <c r="E4" s="6">
        <v>188.27411199999997</v>
      </c>
      <c r="F4" s="6">
        <v>327.51600749999994</v>
      </c>
      <c r="H4" s="6">
        <v>131.38271999999998</v>
      </c>
      <c r="I4" s="6">
        <v>137.9472255</v>
      </c>
      <c r="J4" s="6">
        <v>177.01974399999997</v>
      </c>
      <c r="K4" s="6">
        <v>194.6704</v>
      </c>
      <c r="L4" s="6">
        <v>233.23551000000003</v>
      </c>
      <c r="N4" s="6">
        <v>139.82154999999997</v>
      </c>
      <c r="O4" s="6">
        <v>149.18162599999999</v>
      </c>
      <c r="P4" s="6">
        <v>156.40660050000002</v>
      </c>
      <c r="Q4" s="6">
        <v>202.79406400000002</v>
      </c>
      <c r="R4" s="6">
        <v>205.51245</v>
      </c>
      <c r="T4" s="6">
        <v>140.93174250000001</v>
      </c>
      <c r="U4" s="6">
        <v>175.26422400000001</v>
      </c>
      <c r="V4" s="6">
        <v>182.28801149999998</v>
      </c>
      <c r="W4" s="6">
        <v>204.9887655</v>
      </c>
      <c r="X4" s="6">
        <v>206.149689</v>
      </c>
      <c r="Z4" s="6">
        <v>137.7243</v>
      </c>
      <c r="AA4" s="6">
        <v>139.84994249999997</v>
      </c>
      <c r="AB4" s="6">
        <v>142.79221999999999</v>
      </c>
      <c r="AC4" s="6">
        <v>149.92706400000003</v>
      </c>
      <c r="AD4" s="6">
        <v>168.11336249999997</v>
      </c>
      <c r="AF4" s="6">
        <v>118.5921</v>
      </c>
      <c r="AG4" s="6">
        <v>144.859533</v>
      </c>
      <c r="AH4" s="6">
        <v>161.03507400000001</v>
      </c>
      <c r="AI4" s="6">
        <v>190.33337699999998</v>
      </c>
      <c r="AJ4" s="6">
        <v>195.53263800000002</v>
      </c>
      <c r="AL4" s="6">
        <v>127.68455349999999</v>
      </c>
      <c r="AM4" s="6">
        <v>160.422912</v>
      </c>
      <c r="AN4" s="6">
        <v>180.20668750000002</v>
      </c>
      <c r="AO4" s="6">
        <v>234.47463650000003</v>
      </c>
      <c r="AP4" s="6">
        <v>245.44266199999998</v>
      </c>
      <c r="AQ4" s="6">
        <f t="shared" ref="AQ4:AQ14" si="0">AVERAGE(AL4:AP4)</f>
        <v>189.6462903</v>
      </c>
      <c r="AR4" s="6">
        <v>149.51232800000002</v>
      </c>
      <c r="AS4" s="6">
        <v>163.21236250000001</v>
      </c>
      <c r="AT4" s="6">
        <v>209.84546199999997</v>
      </c>
      <c r="AU4" s="6">
        <v>231.47369999999998</v>
      </c>
      <c r="AV4" s="6">
        <v>239.81052000000005</v>
      </c>
      <c r="AW4" s="6">
        <f t="shared" ref="AW4:AW14" si="1">AVERAGE(AR4:AV4)</f>
        <v>198.77087450000005</v>
      </c>
    </row>
    <row r="5" spans="1:49">
      <c r="A5" s="6">
        <v>2</v>
      </c>
      <c r="B5" s="6">
        <v>182.41781250000003</v>
      </c>
      <c r="C5" s="6">
        <v>223.1712</v>
      </c>
      <c r="D5" s="6">
        <v>224.93062999999998</v>
      </c>
      <c r="E5" s="6">
        <v>270.84375000000006</v>
      </c>
      <c r="F5" s="6">
        <v>333.76683199999997</v>
      </c>
      <c r="H5" s="6">
        <v>157.60281599999999</v>
      </c>
      <c r="I5" s="6">
        <v>158.97359800000001</v>
      </c>
      <c r="J5" s="6">
        <v>169.5204</v>
      </c>
      <c r="K5" s="6">
        <v>228.96375399999999</v>
      </c>
      <c r="L5" s="6">
        <v>237.27599999999998</v>
      </c>
      <c r="N5" s="6">
        <v>158.349492</v>
      </c>
      <c r="O5" s="6">
        <v>173.57230799999999</v>
      </c>
      <c r="P5" s="6">
        <v>192.89199999999997</v>
      </c>
      <c r="Q5" s="6">
        <v>201.31437500000001</v>
      </c>
      <c r="R5" s="6">
        <v>288.58246199999996</v>
      </c>
      <c r="T5" s="6">
        <v>161.182602</v>
      </c>
      <c r="U5" s="6">
        <v>223.1712</v>
      </c>
      <c r="V5" s="6">
        <v>230.11288200000001</v>
      </c>
      <c r="W5" s="6">
        <v>240.67019999999999</v>
      </c>
      <c r="X5" s="6">
        <v>245.16414999999998</v>
      </c>
      <c r="Z5" s="6">
        <v>133.93121150000002</v>
      </c>
      <c r="AA5" s="6">
        <v>147.32430950000003</v>
      </c>
      <c r="AB5" s="6">
        <v>147.67929799999999</v>
      </c>
      <c r="AC5" s="6">
        <v>168.56195</v>
      </c>
      <c r="AD5" s="6">
        <v>173.27316499999998</v>
      </c>
      <c r="AF5" s="6">
        <v>107.14931150000001</v>
      </c>
      <c r="AG5" s="6">
        <v>138.575129</v>
      </c>
      <c r="AH5" s="6">
        <v>200.88202149999998</v>
      </c>
      <c r="AI5" s="6">
        <v>212.24242199999998</v>
      </c>
      <c r="AJ5" s="6">
        <v>221.6830315</v>
      </c>
      <c r="AL5" s="6">
        <v>155.674857</v>
      </c>
      <c r="AM5" s="6">
        <v>189.59705600000001</v>
      </c>
      <c r="AN5" s="6">
        <v>203.21944199999999</v>
      </c>
      <c r="AO5" s="6">
        <v>238.9942935</v>
      </c>
      <c r="AP5" s="6">
        <v>286.96124950000001</v>
      </c>
      <c r="AQ5" s="6">
        <f t="shared" si="0"/>
        <v>214.88937960000004</v>
      </c>
      <c r="AR5" s="6">
        <v>177.897976</v>
      </c>
      <c r="AS5" s="6">
        <v>225.45533</v>
      </c>
      <c r="AT5" s="6">
        <v>254.71880899999996</v>
      </c>
      <c r="AU5" s="6">
        <v>267.69599999999997</v>
      </c>
      <c r="AV5" s="6">
        <v>289.93386249999998</v>
      </c>
      <c r="AW5" s="6">
        <f t="shared" si="1"/>
        <v>243.14039549999998</v>
      </c>
    </row>
    <row r="6" spans="1:49">
      <c r="A6" s="6">
        <v>3</v>
      </c>
      <c r="B6" s="6">
        <v>272.264096</v>
      </c>
      <c r="C6" s="6">
        <v>307.0625</v>
      </c>
      <c r="D6" s="6">
        <v>319.22344449999991</v>
      </c>
      <c r="E6" s="6">
        <v>351.45820800000001</v>
      </c>
      <c r="F6" s="6">
        <v>352.42639200000002</v>
      </c>
      <c r="H6" s="6">
        <v>162.10439600000001</v>
      </c>
      <c r="I6" s="6">
        <v>202.77760000000001</v>
      </c>
      <c r="J6" s="6">
        <v>218.07104000000001</v>
      </c>
      <c r="K6" s="6">
        <v>220.6833335</v>
      </c>
      <c r="L6" s="6">
        <v>250.96218000000002</v>
      </c>
      <c r="N6" s="6">
        <v>199.42</v>
      </c>
      <c r="O6" s="6">
        <v>212.828306</v>
      </c>
      <c r="P6" s="6">
        <v>230.11395300000001</v>
      </c>
      <c r="Q6" s="6">
        <v>247.40914299999994</v>
      </c>
      <c r="R6" s="6">
        <v>253.572452</v>
      </c>
      <c r="T6" s="6">
        <v>218.14176449999997</v>
      </c>
      <c r="U6" s="6">
        <v>268.68389850000011</v>
      </c>
      <c r="V6" s="6">
        <v>294.76979999999998</v>
      </c>
      <c r="W6" s="6">
        <v>304.63623399999994</v>
      </c>
      <c r="X6" s="6">
        <v>306.78194800000006</v>
      </c>
      <c r="Z6" s="6">
        <v>131.329656</v>
      </c>
      <c r="AA6" s="6">
        <v>139.66512399999996</v>
      </c>
      <c r="AB6" s="6">
        <v>155.73336800000001</v>
      </c>
      <c r="AC6" s="6">
        <v>173.987708</v>
      </c>
      <c r="AD6" s="6">
        <v>212.53924199999997</v>
      </c>
      <c r="AF6" s="6">
        <v>144.7035635</v>
      </c>
      <c r="AG6" s="6">
        <v>172.14285000000001</v>
      </c>
      <c r="AH6" s="6">
        <v>194.49376249999995</v>
      </c>
      <c r="AI6" s="6">
        <v>200.93840000000003</v>
      </c>
      <c r="AJ6" s="6">
        <v>214.17449200000001</v>
      </c>
      <c r="AL6" s="6">
        <v>223.20142650000003</v>
      </c>
      <c r="AM6" s="6">
        <v>242.21316599999994</v>
      </c>
      <c r="AN6" s="6">
        <v>256.56393600000001</v>
      </c>
      <c r="AO6" s="6">
        <v>374.26418199999995</v>
      </c>
      <c r="AP6" s="6">
        <v>377.25385500000004</v>
      </c>
      <c r="AQ6" s="6">
        <f t="shared" si="0"/>
        <v>294.69931310000004</v>
      </c>
      <c r="AR6" s="6">
        <v>256.70575000000002</v>
      </c>
      <c r="AS6" s="6">
        <v>258.89081349999992</v>
      </c>
      <c r="AT6" s="6">
        <v>286.46190000000001</v>
      </c>
      <c r="AU6" s="6">
        <v>329.70918400000005</v>
      </c>
      <c r="AV6" s="6">
        <v>371.83870800000005</v>
      </c>
      <c r="AW6" s="6">
        <f t="shared" si="1"/>
        <v>300.72127110000002</v>
      </c>
    </row>
    <row r="7" spans="1:49">
      <c r="A7" s="6">
        <v>4</v>
      </c>
      <c r="B7" s="6">
        <v>284.86139449999996</v>
      </c>
      <c r="C7" s="6">
        <v>347.97958399999999</v>
      </c>
      <c r="D7" s="6">
        <v>353.15325500000006</v>
      </c>
      <c r="E7" s="6">
        <v>371.83870800000005</v>
      </c>
      <c r="F7" s="6">
        <v>448.09618399999994</v>
      </c>
      <c r="H7" s="6">
        <v>183.07182349999999</v>
      </c>
      <c r="I7" s="6">
        <v>223.7505075</v>
      </c>
      <c r="J7" s="6">
        <v>230.57141100000004</v>
      </c>
      <c r="K7" s="6">
        <v>249.670016</v>
      </c>
      <c r="L7" s="6">
        <v>339.38758350000001</v>
      </c>
      <c r="N7" s="6">
        <v>199.156644</v>
      </c>
      <c r="O7" s="6">
        <v>227.59230000000002</v>
      </c>
      <c r="P7" s="6">
        <v>280.03707000000003</v>
      </c>
      <c r="Q7" s="6">
        <v>288.55575449999998</v>
      </c>
      <c r="R7" s="6">
        <v>334.94296250000002</v>
      </c>
      <c r="T7" s="6">
        <v>236.01214350000004</v>
      </c>
      <c r="U7" s="6">
        <v>296.35200000000003</v>
      </c>
      <c r="V7" s="6">
        <v>308.14752549999997</v>
      </c>
      <c r="W7" s="6">
        <v>362.47727999999995</v>
      </c>
      <c r="X7" s="6">
        <v>430.46832000000006</v>
      </c>
      <c r="Z7" s="6">
        <v>131.43318750000003</v>
      </c>
      <c r="AA7" s="6">
        <v>172.473434</v>
      </c>
      <c r="AB7" s="6">
        <v>175.804812</v>
      </c>
      <c r="AC7" s="6">
        <v>177.99471249999999</v>
      </c>
      <c r="AD7" s="6">
        <v>208.93903799999998</v>
      </c>
      <c r="AF7" s="6">
        <v>159.50869100000003</v>
      </c>
      <c r="AG7" s="6">
        <v>195.58572799999999</v>
      </c>
      <c r="AH7" s="6">
        <v>208.97608199999999</v>
      </c>
      <c r="AI7" s="6">
        <v>218.94526750000003</v>
      </c>
      <c r="AJ7" s="6">
        <v>244.86769999999999</v>
      </c>
      <c r="AL7" s="6">
        <v>284.91184950000002</v>
      </c>
      <c r="AM7" s="6">
        <v>292.58328750000004</v>
      </c>
      <c r="AN7" s="6">
        <v>366.79873250000003</v>
      </c>
      <c r="AO7" s="6">
        <v>383.44174000000004</v>
      </c>
      <c r="AP7" s="6">
        <v>383.94000000000005</v>
      </c>
      <c r="AQ7" s="6">
        <f t="shared" si="0"/>
        <v>342.33512190000005</v>
      </c>
      <c r="AR7" s="6">
        <v>279.51192899999995</v>
      </c>
      <c r="AS7" s="6">
        <v>309.61305599999997</v>
      </c>
      <c r="AT7" s="6">
        <v>353.48325749999998</v>
      </c>
      <c r="AU7" s="6">
        <v>357.0326419999999</v>
      </c>
      <c r="AV7" s="6">
        <v>406.08311850000001</v>
      </c>
      <c r="AW7" s="6">
        <f t="shared" si="1"/>
        <v>341.14480059999994</v>
      </c>
    </row>
    <row r="8" spans="1:49">
      <c r="A8" s="6">
        <v>5</v>
      </c>
      <c r="B8" s="6">
        <v>379.87205850000004</v>
      </c>
      <c r="C8" s="6">
        <v>391.88872400000008</v>
      </c>
      <c r="D8" s="6">
        <v>413.20670899999999</v>
      </c>
      <c r="E8" s="6">
        <v>425.89208400000001</v>
      </c>
      <c r="F8" s="6">
        <v>447.385088</v>
      </c>
      <c r="H8" s="6">
        <v>211.98325600000001</v>
      </c>
      <c r="I8" s="6">
        <v>227.31622649999997</v>
      </c>
      <c r="J8" s="6">
        <v>302.30366250000009</v>
      </c>
      <c r="K8" s="6">
        <v>307.49894400000005</v>
      </c>
      <c r="L8" s="6">
        <v>331.59628800000002</v>
      </c>
      <c r="N8" s="6">
        <v>277.18843750000002</v>
      </c>
      <c r="O8" s="6">
        <v>277.96655249999998</v>
      </c>
      <c r="P8" s="6">
        <v>288.62595399999998</v>
      </c>
      <c r="Q8" s="6">
        <v>321.18053650000007</v>
      </c>
      <c r="R8" s="6">
        <v>334.20292350000005</v>
      </c>
      <c r="T8" s="6">
        <v>253.95996600000001</v>
      </c>
      <c r="U8" s="6">
        <v>318.11097599999994</v>
      </c>
      <c r="V8" s="6">
        <v>401.32225000000011</v>
      </c>
      <c r="W8" s="6">
        <v>404.29993399999995</v>
      </c>
      <c r="X8" s="6">
        <v>431.15265000000011</v>
      </c>
      <c r="Z8" s="6">
        <v>116.69041800000001</v>
      </c>
      <c r="AA8" s="6">
        <v>120.12717150000002</v>
      </c>
      <c r="AB8" s="6">
        <v>172.002838</v>
      </c>
      <c r="AC8" s="6">
        <v>214.378311</v>
      </c>
      <c r="AD8" s="6">
        <v>256.88668949999999</v>
      </c>
      <c r="AF8" s="6">
        <v>176.3201215</v>
      </c>
      <c r="AG8" s="6">
        <v>195.32987999999997</v>
      </c>
      <c r="AH8" s="6">
        <v>206.35250399999998</v>
      </c>
      <c r="AI8" s="6">
        <v>229.0977595</v>
      </c>
      <c r="AJ8" s="6">
        <v>276.28504200000003</v>
      </c>
      <c r="AL8" s="6">
        <v>315.60633449999995</v>
      </c>
      <c r="AM8" s="6">
        <v>362.07001600000007</v>
      </c>
      <c r="AN8" s="6">
        <v>395.67682849999994</v>
      </c>
      <c r="AO8" s="6">
        <v>396.01849000000004</v>
      </c>
      <c r="AP8" s="6">
        <v>476.86362149999997</v>
      </c>
      <c r="AQ8" s="6">
        <f t="shared" si="0"/>
        <v>389.2470581</v>
      </c>
      <c r="AR8" s="6">
        <v>252.52583000000001</v>
      </c>
      <c r="AS8" s="6">
        <v>363.44163149999997</v>
      </c>
      <c r="AT8" s="6">
        <v>400.61216250000001</v>
      </c>
      <c r="AU8" s="6">
        <v>446.47638750000004</v>
      </c>
      <c r="AV8" s="6">
        <v>446.52817350000015</v>
      </c>
      <c r="AW8" s="6">
        <f t="shared" si="1"/>
        <v>381.91683700000004</v>
      </c>
    </row>
    <row r="9" spans="1:49">
      <c r="A9" s="6">
        <v>6</v>
      </c>
      <c r="B9" s="6">
        <v>461.91741350000007</v>
      </c>
      <c r="C9" s="6">
        <v>480.75240149999991</v>
      </c>
      <c r="D9" s="6">
        <v>495.51348650000006</v>
      </c>
      <c r="E9" s="6">
        <v>505.03045600000013</v>
      </c>
      <c r="F9" s="6">
        <v>596.06715150000002</v>
      </c>
      <c r="H9" s="6">
        <v>231.212514</v>
      </c>
      <c r="I9" s="6">
        <v>283.40314799999999</v>
      </c>
      <c r="J9" s="6">
        <v>284.90974</v>
      </c>
      <c r="K9" s="6">
        <v>348.34068099999996</v>
      </c>
      <c r="L9" s="6">
        <v>362.9539125</v>
      </c>
      <c r="N9" s="6">
        <v>274.20394650000003</v>
      </c>
      <c r="O9" s="6">
        <v>302.86853699999995</v>
      </c>
      <c r="P9" s="6">
        <v>323.77777600000002</v>
      </c>
      <c r="Q9" s="6">
        <v>331.80643800000007</v>
      </c>
      <c r="R9" s="6">
        <v>373.47808800000001</v>
      </c>
      <c r="T9" s="6">
        <v>308.38875199999995</v>
      </c>
      <c r="U9" s="6">
        <v>333.62806399999994</v>
      </c>
      <c r="V9" s="6">
        <v>397.13587200000006</v>
      </c>
      <c r="W9" s="6">
        <v>461.96881199999996</v>
      </c>
      <c r="X9" s="6">
        <v>505.48722499999997</v>
      </c>
      <c r="Z9" s="6">
        <v>83.152816000000016</v>
      </c>
      <c r="AA9" s="6">
        <v>158.48483199999998</v>
      </c>
      <c r="AB9" s="6">
        <v>220.380336</v>
      </c>
      <c r="AC9" s="6">
        <v>230.54303999999999</v>
      </c>
      <c r="AD9" s="6">
        <v>233.020872</v>
      </c>
      <c r="AF9" s="6">
        <v>177.2809115</v>
      </c>
      <c r="AG9" s="6">
        <v>210.09164000000004</v>
      </c>
      <c r="AH9" s="6">
        <v>258.26874999999995</v>
      </c>
      <c r="AI9" s="6">
        <v>261.04099200000002</v>
      </c>
      <c r="AJ9" s="6">
        <v>289.28060199999999</v>
      </c>
      <c r="AL9" s="6">
        <v>413.96800950000011</v>
      </c>
      <c r="AM9" s="6">
        <v>427.74177600000002</v>
      </c>
      <c r="AN9" s="6">
        <v>447.47827199999995</v>
      </c>
      <c r="AO9" s="6">
        <v>484.52180000000004</v>
      </c>
      <c r="AP9" s="6">
        <v>537.29894400000001</v>
      </c>
      <c r="AQ9" s="6">
        <f t="shared" si="0"/>
        <v>462.20176030000005</v>
      </c>
      <c r="AR9" s="6">
        <v>434.70129300000013</v>
      </c>
      <c r="AS9" s="6">
        <v>446.81529550000005</v>
      </c>
      <c r="AT9" s="6">
        <v>458.05405950000011</v>
      </c>
      <c r="AU9" s="6">
        <v>497.00599600000004</v>
      </c>
      <c r="AV9" s="6">
        <v>508.09635900000012</v>
      </c>
      <c r="AW9" s="6">
        <f t="shared" si="1"/>
        <v>468.93460060000018</v>
      </c>
    </row>
    <row r="10" spans="1:49">
      <c r="A10" s="6">
        <v>7</v>
      </c>
      <c r="B10" s="6">
        <v>482.2318800000001</v>
      </c>
      <c r="C10" s="6">
        <v>556.79385600000001</v>
      </c>
      <c r="D10" s="6">
        <v>600.22313600000007</v>
      </c>
      <c r="E10" s="6">
        <v>646.32854650000013</v>
      </c>
      <c r="F10" s="6">
        <v>660.28718150000009</v>
      </c>
      <c r="H10" s="6">
        <v>296.38223999999997</v>
      </c>
      <c r="I10" s="6">
        <v>300.70364950000004</v>
      </c>
      <c r="J10" s="6">
        <v>311.04562500000003</v>
      </c>
      <c r="K10" s="6">
        <v>339.68266250000005</v>
      </c>
      <c r="L10" s="6">
        <v>451.83397749999989</v>
      </c>
      <c r="N10" s="6">
        <v>339.13193999999993</v>
      </c>
      <c r="O10" s="6">
        <v>339.29156250000005</v>
      </c>
      <c r="P10" s="6">
        <v>349.46204849999992</v>
      </c>
      <c r="Q10" s="6">
        <v>414.31500000000005</v>
      </c>
      <c r="R10" s="6">
        <v>426.46499999999997</v>
      </c>
      <c r="T10" s="6">
        <v>373.07806249999987</v>
      </c>
      <c r="U10" s="6">
        <v>419.51502050000005</v>
      </c>
      <c r="V10" s="6">
        <v>475.61971199999994</v>
      </c>
      <c r="W10" s="6">
        <v>476.34465599999993</v>
      </c>
      <c r="X10" s="6">
        <v>500.53117500000002</v>
      </c>
      <c r="Z10" s="6">
        <v>85.716841500000001</v>
      </c>
      <c r="AA10" s="6">
        <v>146.35075949999998</v>
      </c>
      <c r="AB10" s="6">
        <v>217.602045</v>
      </c>
      <c r="AC10" s="6">
        <v>245.71148799999997</v>
      </c>
      <c r="AD10" s="6">
        <v>254.08479600000004</v>
      </c>
      <c r="AF10" s="6">
        <v>187.52245199999999</v>
      </c>
      <c r="AG10" s="6">
        <v>227.47477049999998</v>
      </c>
      <c r="AH10" s="6">
        <v>256.9971635</v>
      </c>
      <c r="AI10" s="6">
        <v>267.69244699999996</v>
      </c>
      <c r="AJ10" s="6">
        <v>354.820402</v>
      </c>
      <c r="AL10" s="6">
        <v>475.26272549999993</v>
      </c>
      <c r="AM10" s="6">
        <v>496.95165849999989</v>
      </c>
      <c r="AN10" s="6">
        <v>518.71889999999996</v>
      </c>
      <c r="AO10" s="6">
        <v>536.00952999999993</v>
      </c>
      <c r="AP10" s="6">
        <v>559.01269999999988</v>
      </c>
      <c r="AQ10" s="6">
        <f t="shared" si="0"/>
        <v>517.19110279999984</v>
      </c>
      <c r="AR10" s="6">
        <v>361.93132800000001</v>
      </c>
      <c r="AS10" s="6">
        <v>532.23380650000013</v>
      </c>
      <c r="AT10" s="6">
        <v>538.87577849999991</v>
      </c>
      <c r="AU10" s="6">
        <v>545.50720000000001</v>
      </c>
      <c r="AV10" s="6">
        <v>603.53802450000012</v>
      </c>
      <c r="AW10" s="6">
        <f t="shared" si="1"/>
        <v>516.41722750000008</v>
      </c>
    </row>
    <row r="11" spans="1:49">
      <c r="A11" s="6">
        <v>8</v>
      </c>
      <c r="B11" s="6">
        <v>602.59902</v>
      </c>
      <c r="C11" s="6">
        <v>609.01506099999995</v>
      </c>
      <c r="D11" s="6">
        <v>718.96098600000005</v>
      </c>
      <c r="E11" s="6">
        <v>741.82019400000013</v>
      </c>
      <c r="F11" s="6">
        <v>761.57094400000005</v>
      </c>
      <c r="H11" s="6">
        <v>310.17119999999994</v>
      </c>
      <c r="I11" s="6">
        <v>343.18482799999998</v>
      </c>
      <c r="J11" s="6">
        <v>373.43009050000001</v>
      </c>
      <c r="K11" s="6">
        <v>375.94799999999998</v>
      </c>
      <c r="L11" s="6">
        <v>446.38472349999989</v>
      </c>
      <c r="N11" s="6">
        <v>359.92789699999997</v>
      </c>
      <c r="O11" s="6">
        <v>363.34404999999998</v>
      </c>
      <c r="P11" s="6">
        <v>420.07949999999994</v>
      </c>
      <c r="Q11" s="6">
        <v>457.87507199999993</v>
      </c>
      <c r="R11" s="6">
        <v>459.47309599999994</v>
      </c>
      <c r="T11" s="6">
        <v>427.73326350000008</v>
      </c>
      <c r="U11" s="6">
        <v>466.67516399999988</v>
      </c>
      <c r="V11" s="6">
        <v>491.64118400000007</v>
      </c>
      <c r="W11" s="6">
        <v>548.04863999999998</v>
      </c>
      <c r="X11" s="6">
        <v>574.52274</v>
      </c>
      <c r="Z11" s="6">
        <v>92.316037500000007</v>
      </c>
      <c r="AA11" s="6">
        <v>189.48599999999996</v>
      </c>
      <c r="AB11" s="6">
        <v>211.179024</v>
      </c>
      <c r="AC11" s="6">
        <v>230.88856050000001</v>
      </c>
      <c r="AD11" s="6">
        <v>242.82343750000001</v>
      </c>
      <c r="AF11" s="6">
        <v>238.26367999999999</v>
      </c>
      <c r="AG11" s="6">
        <v>255.46169599999996</v>
      </c>
      <c r="AH11" s="6">
        <v>261.14821199999994</v>
      </c>
      <c r="AI11" s="6">
        <v>296.10371250000003</v>
      </c>
      <c r="AJ11" s="6">
        <v>314.34438749999993</v>
      </c>
      <c r="AL11" s="6">
        <v>463.88114850000011</v>
      </c>
      <c r="AM11" s="6">
        <v>565.00096949999988</v>
      </c>
      <c r="AN11" s="6">
        <v>617.68800850000002</v>
      </c>
      <c r="AO11" s="6">
        <v>652.87404000000004</v>
      </c>
      <c r="AP11" s="6">
        <v>705.03003450000006</v>
      </c>
      <c r="AQ11" s="6">
        <f t="shared" si="0"/>
        <v>600.89484019999998</v>
      </c>
      <c r="AR11" s="6">
        <v>537.68296399999986</v>
      </c>
      <c r="AS11" s="6">
        <v>587.62603350000006</v>
      </c>
      <c r="AT11" s="6">
        <v>631.00259999999992</v>
      </c>
      <c r="AU11" s="6">
        <v>634.23235499999987</v>
      </c>
      <c r="AV11" s="6">
        <v>640.53596499999992</v>
      </c>
      <c r="AW11" s="6">
        <f t="shared" si="1"/>
        <v>606.21598349999988</v>
      </c>
    </row>
    <row r="12" spans="1:49">
      <c r="A12" s="6">
        <v>9</v>
      </c>
      <c r="B12" s="6">
        <v>670.47385000000008</v>
      </c>
      <c r="C12" s="6">
        <v>708.42520000000002</v>
      </c>
      <c r="D12" s="6">
        <v>711.71830199999999</v>
      </c>
      <c r="E12" s="6">
        <v>807.12256000000002</v>
      </c>
      <c r="F12" s="6">
        <v>959.42451200000028</v>
      </c>
      <c r="H12" s="6">
        <v>310.71612950000002</v>
      </c>
      <c r="I12" s="6">
        <v>332.94080000000002</v>
      </c>
      <c r="J12" s="6">
        <v>446.88622099999992</v>
      </c>
      <c r="K12" s="6">
        <v>464.02344449999998</v>
      </c>
      <c r="L12" s="6">
        <v>527.29380000000003</v>
      </c>
      <c r="N12" s="6">
        <v>356.51155800000009</v>
      </c>
      <c r="O12" s="6">
        <v>418.15939200000003</v>
      </c>
      <c r="P12" s="6">
        <v>430.21721600000006</v>
      </c>
      <c r="Q12" s="6">
        <v>461.61716249999989</v>
      </c>
      <c r="R12" s="6">
        <v>539.9965739999999</v>
      </c>
      <c r="T12" s="6">
        <v>391.25788</v>
      </c>
      <c r="U12" s="6">
        <v>565.9256160000001</v>
      </c>
      <c r="V12" s="6">
        <v>576.42321599999991</v>
      </c>
      <c r="W12" s="6">
        <v>610.05298999999991</v>
      </c>
      <c r="X12" s="6">
        <v>613.28220799999997</v>
      </c>
      <c r="Z12" s="6">
        <v>80.631361999999996</v>
      </c>
      <c r="AA12" s="6">
        <v>158.425206</v>
      </c>
      <c r="AB12" s="6">
        <v>224.87196599999999</v>
      </c>
      <c r="AC12" s="6">
        <v>266.12772749999999</v>
      </c>
      <c r="AD12" s="6">
        <v>277.35189799999995</v>
      </c>
      <c r="AF12" s="6">
        <v>224.61799050000002</v>
      </c>
      <c r="AG12" s="6">
        <v>283.22521850000004</v>
      </c>
      <c r="AH12" s="6">
        <v>317.03659999999996</v>
      </c>
      <c r="AI12" s="6">
        <v>328.9171455</v>
      </c>
      <c r="AJ12" s="6">
        <v>349.89062500000006</v>
      </c>
      <c r="AL12" s="6">
        <v>631.39883400000008</v>
      </c>
      <c r="AM12" s="6">
        <v>638.83462499999985</v>
      </c>
      <c r="AN12" s="6">
        <v>670.48662599999989</v>
      </c>
      <c r="AO12" s="6">
        <v>691.47573749999992</v>
      </c>
      <c r="AP12" s="6">
        <v>709.55374999999992</v>
      </c>
      <c r="AQ12" s="6">
        <f t="shared" si="0"/>
        <v>668.34991449999995</v>
      </c>
      <c r="AR12" s="6">
        <v>565.79788799999994</v>
      </c>
      <c r="AS12" s="6">
        <v>640.96548300000006</v>
      </c>
      <c r="AT12" s="6">
        <v>644.47527249999985</v>
      </c>
      <c r="AU12" s="6">
        <v>657.44137850000004</v>
      </c>
      <c r="AV12" s="6">
        <v>858.78563750000001</v>
      </c>
      <c r="AW12" s="6">
        <f t="shared" si="1"/>
        <v>673.49313189999998</v>
      </c>
    </row>
    <row r="13" spans="1:49">
      <c r="A13" s="6">
        <v>10</v>
      </c>
      <c r="B13" s="6">
        <v>775.80990000000008</v>
      </c>
      <c r="C13" s="6">
        <v>853.27674750000006</v>
      </c>
      <c r="D13" s="6">
        <v>878.93497750000017</v>
      </c>
      <c r="E13" s="6">
        <v>902.75364999999977</v>
      </c>
      <c r="F13" s="6">
        <v>976.45091049999996</v>
      </c>
      <c r="H13" s="6">
        <v>368.55129600000004</v>
      </c>
      <c r="I13" s="6">
        <v>373.87631999999996</v>
      </c>
      <c r="J13" s="6">
        <v>417.18446549999999</v>
      </c>
      <c r="K13" s="6">
        <v>521.24083199999995</v>
      </c>
      <c r="L13" s="6">
        <v>541.40087950000009</v>
      </c>
      <c r="N13" s="6">
        <v>382.66915049999994</v>
      </c>
      <c r="O13" s="6">
        <v>452.28910000000002</v>
      </c>
      <c r="P13" s="6">
        <v>554.8894375000001</v>
      </c>
      <c r="Q13" s="6">
        <v>555.38755650000007</v>
      </c>
      <c r="R13" s="6">
        <v>593.12571850000006</v>
      </c>
      <c r="T13" s="6">
        <v>425.60003</v>
      </c>
      <c r="U13" s="6">
        <v>519.37245000000007</v>
      </c>
      <c r="V13" s="6">
        <v>612.07515000000001</v>
      </c>
      <c r="W13" s="6">
        <v>723.72326400000009</v>
      </c>
      <c r="X13" s="6">
        <v>811.5832395000001</v>
      </c>
      <c r="Z13" s="6">
        <v>102.46401</v>
      </c>
      <c r="AA13" s="6">
        <v>144.30220399999999</v>
      </c>
      <c r="AB13" s="6">
        <v>256.13721000000004</v>
      </c>
      <c r="AC13" s="6">
        <v>265.04305599999998</v>
      </c>
      <c r="AD13" s="6">
        <v>289.55661400000002</v>
      </c>
      <c r="AF13" s="6">
        <v>232.8629875</v>
      </c>
      <c r="AG13" s="6">
        <v>285.06728800000002</v>
      </c>
      <c r="AH13" s="6">
        <v>312.52394249999998</v>
      </c>
      <c r="AI13" s="6">
        <v>346.68695599999995</v>
      </c>
      <c r="AJ13" s="6">
        <v>428.69825600000001</v>
      </c>
      <c r="AL13" s="6">
        <v>526.55152550000003</v>
      </c>
      <c r="AM13" s="6">
        <v>742.42978199999993</v>
      </c>
      <c r="AN13" s="6">
        <v>828.50560000000007</v>
      </c>
      <c r="AO13" s="6">
        <v>843.72827500000017</v>
      </c>
      <c r="AP13" s="6">
        <v>849.13850000000014</v>
      </c>
      <c r="AQ13" s="6">
        <f t="shared" si="0"/>
        <v>758.07073650000007</v>
      </c>
      <c r="AR13" s="6">
        <v>633.03404799999987</v>
      </c>
      <c r="AS13" s="6">
        <v>706.43177349999996</v>
      </c>
      <c r="AT13" s="6">
        <v>721.94457599999998</v>
      </c>
      <c r="AU13" s="6">
        <v>745.28883199999996</v>
      </c>
      <c r="AV13" s="6">
        <v>936.92248000000018</v>
      </c>
      <c r="AW13" s="6">
        <f t="shared" si="1"/>
        <v>748.72434190000001</v>
      </c>
    </row>
    <row r="14" spans="1:49">
      <c r="A14" s="6">
        <v>11</v>
      </c>
      <c r="B14" s="6">
        <v>868.57228000000009</v>
      </c>
      <c r="C14" s="6">
        <v>897.24913749999996</v>
      </c>
      <c r="D14" s="6">
        <v>927.22522049999986</v>
      </c>
      <c r="E14" s="6">
        <v>1091.04369</v>
      </c>
      <c r="F14" s="6">
        <v>1191.0107439999999</v>
      </c>
      <c r="H14" s="6">
        <v>386.54480000000001</v>
      </c>
      <c r="I14" s="6">
        <v>418.57226099999997</v>
      </c>
      <c r="J14" s="6">
        <v>496.84462349999995</v>
      </c>
      <c r="K14" s="6">
        <v>528.29082950000009</v>
      </c>
      <c r="L14" s="6">
        <v>537.34585000000015</v>
      </c>
      <c r="N14" s="6">
        <v>485.813152</v>
      </c>
      <c r="O14" s="6">
        <v>517.05209600000001</v>
      </c>
      <c r="P14" s="6">
        <v>550.80697850000001</v>
      </c>
      <c r="Q14" s="6">
        <v>579.00501000000008</v>
      </c>
      <c r="R14" s="6">
        <v>603.01439999999991</v>
      </c>
      <c r="T14" s="6">
        <v>517.76339200000007</v>
      </c>
      <c r="U14" s="6">
        <v>598.24769850000007</v>
      </c>
      <c r="V14" s="6">
        <v>676.18066950000002</v>
      </c>
      <c r="W14" s="6">
        <v>731.00050650000014</v>
      </c>
      <c r="X14" s="6">
        <v>787.58279999999991</v>
      </c>
      <c r="Z14" s="6">
        <v>79.48975200000001</v>
      </c>
      <c r="AA14" s="6">
        <v>168.34643749999998</v>
      </c>
      <c r="AB14" s="6">
        <v>246.82797400000001</v>
      </c>
      <c r="AC14" s="6">
        <v>249.73341250000004</v>
      </c>
      <c r="AD14" s="6">
        <v>317.44</v>
      </c>
      <c r="AF14" s="6">
        <v>205.51430550000003</v>
      </c>
      <c r="AG14" s="6">
        <v>365.30295000000001</v>
      </c>
      <c r="AH14" s="6">
        <v>390.94414799999998</v>
      </c>
      <c r="AI14" s="6">
        <v>400.13150399999989</v>
      </c>
      <c r="AJ14" s="6">
        <v>403.34673300000009</v>
      </c>
      <c r="AL14" s="6">
        <v>688.57755850000001</v>
      </c>
      <c r="AM14" s="6">
        <v>767.16534400000012</v>
      </c>
      <c r="AN14" s="6">
        <v>843.14326249999988</v>
      </c>
      <c r="AO14" s="6">
        <v>921.29117400000018</v>
      </c>
      <c r="AP14" s="6">
        <v>928.73080000000004</v>
      </c>
      <c r="AQ14" s="6">
        <f t="shared" si="0"/>
        <v>829.78162780000002</v>
      </c>
      <c r="AR14" s="6">
        <v>740.67940350000003</v>
      </c>
      <c r="AS14" s="6">
        <v>757.43363700000009</v>
      </c>
      <c r="AT14" s="6">
        <v>841.40339199999983</v>
      </c>
      <c r="AU14" s="6">
        <v>906.93257600000004</v>
      </c>
      <c r="AV14" s="6">
        <v>910.06339200000002</v>
      </c>
      <c r="AW14" s="6">
        <f t="shared" si="1"/>
        <v>831.30248009999991</v>
      </c>
    </row>
    <row r="17" spans="1:48">
      <c r="A17" s="12" t="s">
        <v>88</v>
      </c>
    </row>
    <row r="18" spans="1:48">
      <c r="A18" s="13"/>
      <c r="B18" s="20" t="s">
        <v>81</v>
      </c>
      <c r="C18" s="20"/>
      <c r="D18" s="20"/>
      <c r="E18" s="20"/>
      <c r="F18" s="20"/>
      <c r="H18" s="20" t="s">
        <v>7</v>
      </c>
      <c r="I18" s="20"/>
      <c r="J18" s="20"/>
      <c r="K18" s="20"/>
      <c r="L18" s="20"/>
      <c r="N18" s="20" t="s">
        <v>1</v>
      </c>
      <c r="O18" s="20"/>
      <c r="P18" s="20"/>
      <c r="Q18" s="20"/>
      <c r="R18" s="20"/>
      <c r="T18" s="20" t="s">
        <v>2</v>
      </c>
      <c r="U18" s="20"/>
      <c r="V18" s="20"/>
      <c r="W18" s="20"/>
      <c r="X18" s="20"/>
      <c r="Z18" s="20" t="s">
        <v>3</v>
      </c>
      <c r="AA18" s="20"/>
      <c r="AB18" s="20"/>
      <c r="AC18" s="20"/>
      <c r="AD18" s="20"/>
      <c r="AF18" s="20" t="s">
        <v>4</v>
      </c>
      <c r="AG18" s="20"/>
      <c r="AH18" s="20"/>
      <c r="AI18" s="20"/>
      <c r="AJ18" s="20"/>
      <c r="AL18" s="20" t="s">
        <v>5</v>
      </c>
      <c r="AM18" s="20"/>
      <c r="AN18" s="20"/>
      <c r="AO18" s="20"/>
      <c r="AP18" s="20"/>
      <c r="AR18" s="20" t="s">
        <v>6</v>
      </c>
      <c r="AS18" s="20"/>
      <c r="AT18" s="20"/>
      <c r="AU18" s="20"/>
      <c r="AV18" s="20"/>
    </row>
    <row r="19" spans="1:48">
      <c r="A19" s="13" t="s">
        <v>46</v>
      </c>
      <c r="B19" s="6">
        <v>2.3663594470046085</v>
      </c>
      <c r="C19" s="6">
        <v>2.1836283185840708</v>
      </c>
      <c r="D19" s="6">
        <v>3.0611872146118722</v>
      </c>
      <c r="E19" s="6">
        <v>2.1342222222222222</v>
      </c>
      <c r="F19" s="6">
        <v>2.1056277056277057</v>
      </c>
      <c r="H19" s="6">
        <v>1.349767441860465</v>
      </c>
      <c r="I19" s="6">
        <v>1.0828947368421054</v>
      </c>
      <c r="J19" s="6">
        <v>0.92396313364055305</v>
      </c>
      <c r="K19" s="6">
        <v>1.4045248868778279</v>
      </c>
      <c r="L19" s="6">
        <v>0.89110169491525426</v>
      </c>
      <c r="N19" s="6">
        <v>1.3923766816143497</v>
      </c>
      <c r="O19" s="6">
        <v>1.6105504587155963</v>
      </c>
      <c r="P19" s="6">
        <v>1.242735042735043</v>
      </c>
      <c r="Q19" s="6">
        <v>0.97866666666666668</v>
      </c>
      <c r="R19" s="6">
        <v>1.4361111111111109</v>
      </c>
      <c r="T19" s="6">
        <v>1.5212962962962961</v>
      </c>
      <c r="U19" s="6">
        <v>1.5938596491228068</v>
      </c>
      <c r="V19" s="6">
        <v>1.6030973451327435</v>
      </c>
      <c r="W19" s="6">
        <v>1.3067961165048543</v>
      </c>
      <c r="X19" s="6">
        <v>1.5899543378995435</v>
      </c>
      <c r="Z19" s="6">
        <v>0.58914027149321258</v>
      </c>
      <c r="AA19" s="6">
        <v>0.51034482758620692</v>
      </c>
      <c r="AB19" s="6">
        <v>0.51538461538461533</v>
      </c>
      <c r="AC19" s="6">
        <v>0.33732057416267947</v>
      </c>
      <c r="AD19" s="6">
        <v>0.13693693693693695</v>
      </c>
      <c r="AF19" s="6">
        <v>0.79395348837209301</v>
      </c>
      <c r="AG19" s="6">
        <v>0.83552631578947367</v>
      </c>
      <c r="AH19" s="6">
        <v>0.84556962025316451</v>
      </c>
      <c r="AI19" s="6">
        <v>0.42890995260663506</v>
      </c>
      <c r="AJ19" s="6">
        <v>0.78053097345132738</v>
      </c>
      <c r="AL19" s="6">
        <v>1.4800904977375564</v>
      </c>
      <c r="AM19" s="6">
        <v>1.7123931623931625</v>
      </c>
      <c r="AN19" s="6">
        <v>2.197058823529412</v>
      </c>
      <c r="AO19" s="6">
        <v>2.2111111111111112</v>
      </c>
      <c r="AP19" s="6">
        <v>2.1440528634361233</v>
      </c>
      <c r="AR19" s="6">
        <v>1.7951754385964911</v>
      </c>
      <c r="AS19" s="6">
        <v>1.7385964912280703</v>
      </c>
      <c r="AT19" s="6">
        <v>2.052136752136752</v>
      </c>
      <c r="AU19" s="6">
        <v>2.0384279475982532</v>
      </c>
      <c r="AV19" s="6">
        <v>2.0325471698113207</v>
      </c>
    </row>
    <row r="22" spans="1:48">
      <c r="A22" s="12" t="s">
        <v>89</v>
      </c>
      <c r="B22" s="9"/>
      <c r="C22" s="9"/>
      <c r="D22" s="9"/>
      <c r="E22" s="9"/>
      <c r="F22" s="9"/>
    </row>
    <row r="23" spans="1:48" s="7" customFormat="1">
      <c r="A23" s="15" t="s">
        <v>43</v>
      </c>
      <c r="B23" s="20" t="s">
        <v>81</v>
      </c>
      <c r="C23" s="20"/>
      <c r="D23" s="20"/>
      <c r="E23" s="20"/>
      <c r="F23" s="20"/>
      <c r="H23" s="21" t="s">
        <v>7</v>
      </c>
      <c r="I23" s="21"/>
      <c r="J23" s="21"/>
      <c r="K23" s="21"/>
      <c r="L23" s="21"/>
      <c r="N23" s="21" t="s">
        <v>1</v>
      </c>
      <c r="O23" s="21"/>
      <c r="P23" s="21"/>
      <c r="Q23" s="21"/>
      <c r="R23" s="21"/>
      <c r="T23" s="21" t="s">
        <v>2</v>
      </c>
      <c r="U23" s="21"/>
      <c r="V23" s="21"/>
      <c r="W23" s="21"/>
      <c r="X23" s="21"/>
      <c r="Z23" s="21" t="s">
        <v>3</v>
      </c>
      <c r="AA23" s="21"/>
      <c r="AB23" s="21"/>
      <c r="AC23" s="21"/>
      <c r="AD23" s="21"/>
      <c r="AF23" s="21" t="s">
        <v>4</v>
      </c>
      <c r="AG23" s="21"/>
      <c r="AH23" s="21"/>
      <c r="AI23" s="21"/>
      <c r="AJ23" s="21"/>
      <c r="AL23" s="21" t="s">
        <v>5</v>
      </c>
      <c r="AM23" s="21"/>
      <c r="AN23" s="21"/>
      <c r="AO23" s="21"/>
      <c r="AP23" s="21"/>
      <c r="AR23" s="21" t="s">
        <v>6</v>
      </c>
      <c r="AS23" s="21"/>
      <c r="AT23" s="21"/>
      <c r="AU23" s="21"/>
      <c r="AV23" s="21"/>
    </row>
    <row r="24" spans="1:48" s="7" customFormat="1">
      <c r="A24" s="7">
        <v>0</v>
      </c>
      <c r="B24" s="6">
        <v>21.6</v>
      </c>
      <c r="C24" s="6">
        <v>22.6</v>
      </c>
      <c r="D24" s="6">
        <v>21.9</v>
      </c>
      <c r="E24" s="6">
        <v>22.4</v>
      </c>
      <c r="F24" s="6">
        <v>21.6</v>
      </c>
      <c r="H24" s="6">
        <v>22.8</v>
      </c>
      <c r="I24" s="6">
        <v>21.2</v>
      </c>
      <c r="J24" s="6">
        <v>21.3</v>
      </c>
      <c r="K24" s="6">
        <v>23.3</v>
      </c>
      <c r="L24" s="6">
        <v>21.1</v>
      </c>
      <c r="N24" s="8">
        <v>21.5</v>
      </c>
      <c r="O24" s="8">
        <v>21.2</v>
      </c>
      <c r="P24" s="8">
        <v>22.3</v>
      </c>
      <c r="Q24" s="8">
        <v>20.7</v>
      </c>
      <c r="R24" s="8">
        <v>22.7</v>
      </c>
      <c r="T24" s="6">
        <v>20.9</v>
      </c>
      <c r="U24" s="6">
        <v>22.9</v>
      </c>
      <c r="V24" s="6">
        <v>21.8</v>
      </c>
      <c r="W24" s="6">
        <v>22.2</v>
      </c>
      <c r="X24" s="6">
        <v>22.5</v>
      </c>
      <c r="Z24" s="6">
        <v>23.9</v>
      </c>
      <c r="AA24" s="6">
        <v>21.2</v>
      </c>
      <c r="AB24" s="6">
        <v>22.2</v>
      </c>
      <c r="AC24" s="6">
        <v>22.2</v>
      </c>
      <c r="AD24" s="6">
        <v>21.5</v>
      </c>
      <c r="AF24" s="6">
        <v>21.6</v>
      </c>
      <c r="AG24" s="6">
        <v>20.3</v>
      </c>
      <c r="AH24" s="6">
        <v>22.3</v>
      </c>
      <c r="AI24" s="6">
        <v>23.2</v>
      </c>
      <c r="AJ24" s="6">
        <v>22.1</v>
      </c>
      <c r="AL24" s="6">
        <v>21.4</v>
      </c>
      <c r="AM24" s="6">
        <v>22.1</v>
      </c>
      <c r="AN24" s="6">
        <v>22.3</v>
      </c>
      <c r="AO24" s="6">
        <v>21.6</v>
      </c>
      <c r="AP24" s="6">
        <v>22.7</v>
      </c>
      <c r="AR24" s="6">
        <v>22.3</v>
      </c>
      <c r="AS24" s="6">
        <v>20.399999999999999</v>
      </c>
      <c r="AT24" s="6">
        <v>22.2</v>
      </c>
      <c r="AU24" s="6">
        <v>22.1</v>
      </c>
      <c r="AV24" s="6">
        <v>23.5</v>
      </c>
    </row>
    <row r="25" spans="1:48" s="7" customFormat="1">
      <c r="A25" s="7">
        <v>1</v>
      </c>
      <c r="B25" s="6">
        <v>20.399999999999999</v>
      </c>
      <c r="C25" s="6">
        <v>22.6</v>
      </c>
      <c r="D25" s="6">
        <v>22.3</v>
      </c>
      <c r="E25" s="6">
        <v>23.2</v>
      </c>
      <c r="F25" s="6">
        <v>21.1</v>
      </c>
      <c r="H25" s="6">
        <v>22.5</v>
      </c>
      <c r="I25" s="6">
        <v>21.7</v>
      </c>
      <c r="J25" s="6">
        <v>23.2</v>
      </c>
      <c r="K25" s="6">
        <v>22.2</v>
      </c>
      <c r="L25" s="6">
        <v>21.4</v>
      </c>
      <c r="N25" s="8">
        <v>22.1</v>
      </c>
      <c r="O25" s="8">
        <v>22.2</v>
      </c>
      <c r="P25" s="8">
        <v>22.7</v>
      </c>
      <c r="Q25" s="8">
        <v>22.1</v>
      </c>
      <c r="R25" s="8">
        <v>22.1</v>
      </c>
      <c r="T25" s="6">
        <v>22.6</v>
      </c>
      <c r="U25" s="6">
        <v>21.5</v>
      </c>
      <c r="V25" s="6">
        <v>22.4</v>
      </c>
      <c r="W25" s="6">
        <v>21.8</v>
      </c>
      <c r="X25" s="6">
        <v>22.3</v>
      </c>
      <c r="Z25" s="6">
        <v>22.4</v>
      </c>
      <c r="AA25" s="6">
        <v>21.5</v>
      </c>
      <c r="AB25" s="6">
        <v>21.8</v>
      </c>
      <c r="AC25" s="6">
        <v>22.9</v>
      </c>
      <c r="AD25" s="6">
        <v>21.3</v>
      </c>
      <c r="AF25" s="6">
        <v>21.7</v>
      </c>
      <c r="AG25" s="6">
        <v>22.7</v>
      </c>
      <c r="AH25" s="6">
        <v>22</v>
      </c>
      <c r="AI25" s="6">
        <v>24.2</v>
      </c>
      <c r="AJ25" s="6">
        <v>23.2</v>
      </c>
      <c r="AL25" s="8">
        <v>21.9</v>
      </c>
      <c r="AM25" s="8">
        <v>22.8</v>
      </c>
      <c r="AN25" s="8">
        <v>22.6</v>
      </c>
      <c r="AO25" s="8">
        <v>23.2</v>
      </c>
      <c r="AP25" s="8">
        <v>22.8</v>
      </c>
      <c r="AR25" s="6">
        <v>21.9</v>
      </c>
      <c r="AS25" s="6">
        <v>21.9</v>
      </c>
      <c r="AT25" s="6">
        <v>23.4</v>
      </c>
      <c r="AU25" s="6">
        <v>22.9</v>
      </c>
      <c r="AV25" s="6">
        <v>22.7</v>
      </c>
    </row>
    <row r="26" spans="1:48" s="7" customFormat="1">
      <c r="A26" s="7">
        <v>2</v>
      </c>
      <c r="B26" s="6">
        <v>22.8</v>
      </c>
      <c r="C26" s="6">
        <v>21.4</v>
      </c>
      <c r="D26" s="6">
        <v>22.5</v>
      </c>
      <c r="E26" s="6">
        <v>21.8</v>
      </c>
      <c r="F26" s="6">
        <v>22.6</v>
      </c>
      <c r="H26" s="6">
        <v>22.6</v>
      </c>
      <c r="I26" s="6">
        <v>21.5</v>
      </c>
      <c r="J26" s="6">
        <v>21.9</v>
      </c>
      <c r="K26" s="6">
        <v>21.8</v>
      </c>
      <c r="L26" s="6">
        <v>23.2</v>
      </c>
      <c r="N26" s="6">
        <v>22.5</v>
      </c>
      <c r="O26" s="6">
        <v>21.5</v>
      </c>
      <c r="P26" s="6">
        <v>22.3</v>
      </c>
      <c r="Q26" s="6">
        <v>22.4</v>
      </c>
      <c r="R26" s="6">
        <v>22.8</v>
      </c>
      <c r="T26" s="6">
        <v>21.6</v>
      </c>
      <c r="U26" s="6">
        <v>22.4</v>
      </c>
      <c r="V26" s="6">
        <v>22.7</v>
      </c>
      <c r="W26" s="6">
        <v>22.4</v>
      </c>
      <c r="X26" s="6">
        <v>22.6</v>
      </c>
      <c r="Z26" s="6">
        <v>22.5</v>
      </c>
      <c r="AA26" s="6">
        <v>21.2</v>
      </c>
      <c r="AB26" s="6">
        <v>22.6</v>
      </c>
      <c r="AC26" s="6">
        <v>20.9</v>
      </c>
      <c r="AD26" s="6">
        <v>23.1</v>
      </c>
      <c r="AF26" s="6">
        <v>21.8</v>
      </c>
      <c r="AG26" s="6">
        <v>21.9</v>
      </c>
      <c r="AH26" s="6">
        <v>22.6</v>
      </c>
      <c r="AI26" s="6">
        <v>20.100000000000001</v>
      </c>
      <c r="AJ26" s="6">
        <v>23.2</v>
      </c>
      <c r="AL26" s="8">
        <v>22.1</v>
      </c>
      <c r="AM26" s="8">
        <v>20.8</v>
      </c>
      <c r="AN26" s="8">
        <v>22.1</v>
      </c>
      <c r="AO26" s="8">
        <v>22.8</v>
      </c>
      <c r="AP26" s="8">
        <v>22.3</v>
      </c>
      <c r="AR26" s="6">
        <v>22.4</v>
      </c>
      <c r="AS26" s="6">
        <v>23.2</v>
      </c>
      <c r="AT26" s="6">
        <v>20.9</v>
      </c>
      <c r="AU26" s="6">
        <v>22.1</v>
      </c>
      <c r="AV26" s="6">
        <v>23.2</v>
      </c>
    </row>
    <row r="27" spans="1:48" s="7" customFormat="1">
      <c r="A27" s="7">
        <v>3</v>
      </c>
      <c r="B27" s="6">
        <v>21.5</v>
      </c>
      <c r="C27" s="6">
        <v>23.2</v>
      </c>
      <c r="D27" s="6">
        <v>22.7</v>
      </c>
      <c r="E27" s="6">
        <v>22.1</v>
      </c>
      <c r="F27" s="6">
        <v>23.1</v>
      </c>
      <c r="H27" s="6">
        <v>21.4</v>
      </c>
      <c r="I27" s="6">
        <v>21.9</v>
      </c>
      <c r="J27" s="6">
        <v>22.8</v>
      </c>
      <c r="K27" s="6">
        <v>22.5</v>
      </c>
      <c r="L27" s="6">
        <v>22.3</v>
      </c>
      <c r="N27" s="6">
        <v>22.8</v>
      </c>
      <c r="O27" s="6">
        <v>22.3</v>
      </c>
      <c r="P27" s="6">
        <v>22.4</v>
      </c>
      <c r="Q27" s="6">
        <v>21.9</v>
      </c>
      <c r="R27" s="6">
        <v>23.7</v>
      </c>
      <c r="T27" s="6">
        <v>22.8</v>
      </c>
      <c r="U27" s="6">
        <v>23.4</v>
      </c>
      <c r="V27" s="6">
        <v>22.1</v>
      </c>
      <c r="W27" s="6">
        <v>21.1</v>
      </c>
      <c r="X27" s="6">
        <v>22.1</v>
      </c>
      <c r="Z27" s="6">
        <v>22.5</v>
      </c>
      <c r="AA27" s="6">
        <v>21.7</v>
      </c>
      <c r="AB27" s="6">
        <v>21.3</v>
      </c>
      <c r="AC27" s="6">
        <v>23.6</v>
      </c>
      <c r="AD27" s="6">
        <v>22.7</v>
      </c>
      <c r="AF27" s="6">
        <v>22.1</v>
      </c>
      <c r="AG27" s="6">
        <v>23.1</v>
      </c>
      <c r="AH27" s="6">
        <v>22.5</v>
      </c>
      <c r="AI27" s="6">
        <v>21.1</v>
      </c>
      <c r="AJ27" s="6">
        <v>21.8</v>
      </c>
      <c r="AL27" s="6">
        <v>22.5</v>
      </c>
      <c r="AM27" s="6">
        <v>22.2</v>
      </c>
      <c r="AN27" s="6">
        <v>21.8</v>
      </c>
      <c r="AO27" s="6">
        <v>23.3</v>
      </c>
      <c r="AP27" s="6">
        <v>21.5</v>
      </c>
      <c r="AR27" s="6">
        <v>22.6</v>
      </c>
      <c r="AS27" s="6">
        <v>23.3</v>
      </c>
      <c r="AT27" s="6">
        <v>20.2</v>
      </c>
      <c r="AU27" s="6">
        <v>21.2</v>
      </c>
      <c r="AV27" s="6">
        <v>22.4</v>
      </c>
    </row>
    <row r="28" spans="1:48" s="7" customFormat="1">
      <c r="A28" s="7">
        <v>4</v>
      </c>
      <c r="B28" s="6">
        <v>21.9</v>
      </c>
      <c r="C28" s="6">
        <v>21.9</v>
      </c>
      <c r="D28" s="6">
        <v>20.3</v>
      </c>
      <c r="E28" s="6">
        <v>22.6</v>
      </c>
      <c r="F28" s="6">
        <v>23.2</v>
      </c>
      <c r="H28" s="6">
        <v>22.2</v>
      </c>
      <c r="I28" s="6">
        <v>22.8</v>
      </c>
      <c r="J28" s="6">
        <v>23.5</v>
      </c>
      <c r="K28" s="6">
        <v>21.5</v>
      </c>
      <c r="L28" s="6">
        <v>21.8</v>
      </c>
      <c r="N28" s="8">
        <v>22.8</v>
      </c>
      <c r="O28" s="8">
        <v>21.7</v>
      </c>
      <c r="P28" s="8">
        <v>23.7</v>
      </c>
      <c r="Q28" s="8">
        <v>21.1</v>
      </c>
      <c r="R28" s="8">
        <v>21.8</v>
      </c>
      <c r="T28" s="6">
        <v>22.9</v>
      </c>
      <c r="U28" s="6">
        <v>22.2</v>
      </c>
      <c r="V28" s="6">
        <v>21.8</v>
      </c>
      <c r="W28" s="6">
        <v>23.9</v>
      </c>
      <c r="X28" s="6">
        <v>22.4</v>
      </c>
      <c r="Z28" s="6">
        <v>22.3</v>
      </c>
      <c r="AA28" s="6">
        <v>21.2</v>
      </c>
      <c r="AB28" s="6">
        <v>20.2</v>
      </c>
      <c r="AC28" s="6">
        <v>23.2</v>
      </c>
      <c r="AD28" s="6">
        <v>21.9</v>
      </c>
      <c r="AF28" s="6">
        <v>22.3</v>
      </c>
      <c r="AG28" s="6">
        <v>22.2</v>
      </c>
      <c r="AH28" s="6">
        <v>20.5</v>
      </c>
      <c r="AI28" s="6">
        <v>23.1</v>
      </c>
      <c r="AJ28" s="6">
        <v>21.1</v>
      </c>
      <c r="AL28" s="6">
        <v>21.9</v>
      </c>
      <c r="AM28" s="6">
        <v>22.1</v>
      </c>
      <c r="AN28" s="6">
        <v>22.4</v>
      </c>
      <c r="AO28" s="6">
        <v>22.3</v>
      </c>
      <c r="AP28" s="6">
        <v>23.5</v>
      </c>
      <c r="AR28" s="6">
        <v>22.5</v>
      </c>
      <c r="AS28" s="6">
        <v>22.3</v>
      </c>
      <c r="AT28" s="6">
        <v>22.9</v>
      </c>
      <c r="AU28" s="6">
        <v>21.9</v>
      </c>
      <c r="AV28" s="6">
        <v>22.6</v>
      </c>
    </row>
    <row r="29" spans="1:48" s="7" customFormat="1">
      <c r="A29" s="7">
        <v>5</v>
      </c>
      <c r="B29" s="6">
        <v>20.9</v>
      </c>
      <c r="C29" s="6">
        <v>22.9</v>
      </c>
      <c r="D29" s="6">
        <v>22.8</v>
      </c>
      <c r="E29" s="6">
        <v>22.6</v>
      </c>
      <c r="F29" s="6">
        <v>23.6</v>
      </c>
      <c r="H29" s="6">
        <v>22.2</v>
      </c>
      <c r="I29" s="6">
        <v>20.8</v>
      </c>
      <c r="J29" s="6">
        <v>22.5</v>
      </c>
      <c r="K29" s="6">
        <v>22.3</v>
      </c>
      <c r="L29" s="6">
        <v>22.9</v>
      </c>
      <c r="N29" s="6">
        <v>22.6</v>
      </c>
      <c r="O29" s="6">
        <v>22.4</v>
      </c>
      <c r="P29" s="6">
        <v>20.8</v>
      </c>
      <c r="Q29" s="6">
        <v>22.7</v>
      </c>
      <c r="R29" s="6">
        <v>23.8</v>
      </c>
      <c r="T29" s="6">
        <v>20.6</v>
      </c>
      <c r="U29" s="6">
        <v>25.6</v>
      </c>
      <c r="V29" s="6">
        <v>21.7</v>
      </c>
      <c r="W29" s="6">
        <v>22.4</v>
      </c>
      <c r="X29" s="6">
        <v>22.5</v>
      </c>
      <c r="Z29" s="6">
        <v>20.7</v>
      </c>
      <c r="AA29" s="6">
        <v>22.7</v>
      </c>
      <c r="AB29" s="6">
        <v>21.5</v>
      </c>
      <c r="AC29" s="6">
        <v>22.5</v>
      </c>
      <c r="AD29" s="6">
        <v>23.2</v>
      </c>
      <c r="AF29" s="6">
        <v>22.5</v>
      </c>
      <c r="AG29" s="6">
        <v>21.2</v>
      </c>
      <c r="AH29" s="6">
        <v>23.4</v>
      </c>
      <c r="AI29" s="6">
        <v>21.8</v>
      </c>
      <c r="AJ29" s="6">
        <v>22.3</v>
      </c>
      <c r="AL29" s="6">
        <v>22.7</v>
      </c>
      <c r="AM29" s="6">
        <v>20.399999999999999</v>
      </c>
      <c r="AN29" s="6">
        <v>23.5</v>
      </c>
      <c r="AO29" s="6">
        <v>21.3</v>
      </c>
      <c r="AP29" s="6">
        <v>22.9</v>
      </c>
      <c r="AR29" s="8">
        <v>21.6</v>
      </c>
      <c r="AS29" s="8">
        <v>22.6</v>
      </c>
      <c r="AT29" s="8">
        <v>22.9</v>
      </c>
      <c r="AU29" s="8">
        <v>23.4</v>
      </c>
      <c r="AV29" s="8">
        <v>22.6</v>
      </c>
    </row>
    <row r="30" spans="1:48" s="7" customFormat="1">
      <c r="A30" s="7">
        <v>6</v>
      </c>
      <c r="B30" s="6">
        <v>20.8</v>
      </c>
      <c r="C30" s="6">
        <v>21.3</v>
      </c>
      <c r="D30" s="6">
        <v>22.7</v>
      </c>
      <c r="E30" s="6">
        <v>22.5</v>
      </c>
      <c r="F30" s="6">
        <v>22.1</v>
      </c>
      <c r="H30" s="6">
        <v>21.6</v>
      </c>
      <c r="I30" s="6">
        <v>23.2</v>
      </c>
      <c r="J30" s="6">
        <v>22.5</v>
      </c>
      <c r="K30" s="6">
        <v>22.8</v>
      </c>
      <c r="L30" s="6">
        <v>21.3</v>
      </c>
      <c r="N30" s="6">
        <v>22.8</v>
      </c>
      <c r="O30" s="6">
        <v>21.9</v>
      </c>
      <c r="P30" s="6">
        <v>22.5</v>
      </c>
      <c r="Q30" s="6">
        <v>22.2</v>
      </c>
      <c r="R30" s="6">
        <v>20.8</v>
      </c>
      <c r="T30" s="6">
        <v>22.4</v>
      </c>
      <c r="U30" s="6">
        <v>22.3</v>
      </c>
      <c r="V30" s="6">
        <v>21.9</v>
      </c>
      <c r="W30" s="6">
        <v>23.1</v>
      </c>
      <c r="X30" s="6">
        <v>22.6</v>
      </c>
      <c r="Z30" s="6">
        <v>22.2</v>
      </c>
      <c r="AA30" s="6">
        <v>22.7</v>
      </c>
      <c r="AB30" s="6">
        <v>22.8</v>
      </c>
      <c r="AC30" s="6">
        <v>20.9</v>
      </c>
      <c r="AD30" s="6">
        <v>21.3</v>
      </c>
      <c r="AF30" s="6">
        <v>22.5</v>
      </c>
      <c r="AG30" s="6">
        <v>21.6</v>
      </c>
      <c r="AH30" s="6">
        <v>22.8</v>
      </c>
      <c r="AI30" s="6">
        <v>23.3</v>
      </c>
      <c r="AJ30" s="6">
        <v>20.8</v>
      </c>
      <c r="AL30" s="6">
        <v>22.3</v>
      </c>
      <c r="AM30" s="6">
        <v>22.4</v>
      </c>
      <c r="AN30" s="6">
        <v>21.5</v>
      </c>
      <c r="AO30" s="6">
        <v>21.9</v>
      </c>
      <c r="AP30" s="6">
        <v>22.9</v>
      </c>
      <c r="AR30" s="6">
        <v>20.9</v>
      </c>
      <c r="AS30" s="6">
        <v>23.3</v>
      </c>
      <c r="AT30" s="6">
        <v>22.8</v>
      </c>
      <c r="AU30" s="6">
        <v>21.8</v>
      </c>
      <c r="AV30" s="6">
        <v>22.1</v>
      </c>
    </row>
    <row r="31" spans="1:48" s="7" customFormat="1">
      <c r="A31" s="7">
        <v>7</v>
      </c>
      <c r="B31" s="6">
        <v>22.9</v>
      </c>
      <c r="C31" s="6">
        <v>21.4</v>
      </c>
      <c r="D31" s="6">
        <v>22.6</v>
      </c>
      <c r="E31" s="6">
        <v>22.5</v>
      </c>
      <c r="F31" s="6">
        <v>20.6</v>
      </c>
      <c r="H31" s="6">
        <v>22.2</v>
      </c>
      <c r="I31" s="6">
        <v>21.6</v>
      </c>
      <c r="J31" s="6">
        <v>22.6</v>
      </c>
      <c r="K31" s="6">
        <v>21.5</v>
      </c>
      <c r="L31" s="6">
        <v>21.9</v>
      </c>
      <c r="N31" s="6">
        <v>20.9</v>
      </c>
      <c r="O31" s="6">
        <v>22.6</v>
      </c>
      <c r="P31" s="6">
        <v>23.6</v>
      </c>
      <c r="Q31" s="6">
        <v>21.7</v>
      </c>
      <c r="R31" s="6">
        <v>22.6</v>
      </c>
      <c r="T31" s="6">
        <v>22.6</v>
      </c>
      <c r="U31" s="6">
        <v>20.8</v>
      </c>
      <c r="V31" s="6">
        <v>21.2</v>
      </c>
      <c r="W31" s="6">
        <v>22.5</v>
      </c>
      <c r="X31" s="6">
        <v>22.9</v>
      </c>
      <c r="Z31" s="6">
        <v>22.8</v>
      </c>
      <c r="AA31" s="6">
        <v>22.2</v>
      </c>
      <c r="AB31" s="6">
        <v>21.5</v>
      </c>
      <c r="AC31" s="6">
        <v>23.1</v>
      </c>
      <c r="AD31" s="6">
        <v>20.9</v>
      </c>
      <c r="AF31" s="6">
        <v>20.399999999999999</v>
      </c>
      <c r="AG31" s="6">
        <v>21.6</v>
      </c>
      <c r="AH31" s="6">
        <v>23.5</v>
      </c>
      <c r="AI31" s="6">
        <v>22.6</v>
      </c>
      <c r="AJ31" s="6">
        <v>22.3</v>
      </c>
      <c r="AL31" s="6">
        <v>23.2</v>
      </c>
      <c r="AM31" s="6">
        <v>22.6</v>
      </c>
      <c r="AN31" s="6">
        <v>22.8</v>
      </c>
      <c r="AO31" s="6">
        <v>20.6</v>
      </c>
      <c r="AP31" s="6">
        <v>22.5</v>
      </c>
      <c r="AR31" s="8">
        <v>21.8</v>
      </c>
      <c r="AS31" s="8">
        <v>20.9</v>
      </c>
      <c r="AT31" s="8">
        <v>23.4</v>
      </c>
      <c r="AU31" s="8">
        <v>22.4</v>
      </c>
      <c r="AV31" s="8">
        <v>22.2</v>
      </c>
    </row>
    <row r="32" spans="1:48" s="7" customFormat="1">
      <c r="A32" s="7">
        <v>8</v>
      </c>
      <c r="B32" s="6">
        <v>22.6</v>
      </c>
      <c r="C32" s="6">
        <v>22.8</v>
      </c>
      <c r="D32" s="6">
        <v>22.6</v>
      </c>
      <c r="E32" s="6">
        <v>20.8</v>
      </c>
      <c r="F32" s="6">
        <v>22.4</v>
      </c>
      <c r="H32" s="6">
        <v>22.7</v>
      </c>
      <c r="I32" s="6">
        <v>22.5</v>
      </c>
      <c r="J32" s="6">
        <v>22.3</v>
      </c>
      <c r="K32" s="6">
        <v>21.4</v>
      </c>
      <c r="L32" s="6">
        <v>20.9</v>
      </c>
      <c r="N32" s="6">
        <v>21.5</v>
      </c>
      <c r="O32" s="6">
        <v>22.3</v>
      </c>
      <c r="P32" s="6">
        <v>20.6</v>
      </c>
      <c r="Q32" s="6">
        <v>23.1</v>
      </c>
      <c r="R32" s="6">
        <v>23.4</v>
      </c>
      <c r="T32" s="6">
        <v>20.6</v>
      </c>
      <c r="U32" s="6">
        <v>23.7</v>
      </c>
      <c r="V32" s="6">
        <v>22.9</v>
      </c>
      <c r="W32" s="6">
        <v>21.5</v>
      </c>
      <c r="X32" s="6">
        <v>22.3</v>
      </c>
      <c r="Z32" s="6">
        <v>23.2</v>
      </c>
      <c r="AA32" s="6">
        <v>20.9</v>
      </c>
      <c r="AB32" s="6">
        <v>21.4</v>
      </c>
      <c r="AC32" s="6">
        <v>22.1</v>
      </c>
      <c r="AD32" s="6">
        <v>22.8</v>
      </c>
      <c r="AF32" s="6">
        <v>21.3</v>
      </c>
      <c r="AG32" s="6">
        <v>23.1</v>
      </c>
      <c r="AH32" s="6">
        <v>21.7</v>
      </c>
      <c r="AI32" s="6">
        <v>21.4</v>
      </c>
      <c r="AJ32" s="6">
        <v>22.7</v>
      </c>
      <c r="AL32" s="8">
        <v>22.4</v>
      </c>
      <c r="AM32" s="8">
        <v>22.8</v>
      </c>
      <c r="AN32" s="8">
        <v>22.9</v>
      </c>
      <c r="AO32" s="8">
        <v>21.5</v>
      </c>
      <c r="AP32" s="8">
        <v>21.2</v>
      </c>
      <c r="AR32" s="6">
        <v>22.5</v>
      </c>
      <c r="AS32" s="6">
        <v>22.6</v>
      </c>
      <c r="AT32" s="6">
        <v>23.2</v>
      </c>
      <c r="AU32" s="6">
        <v>21.9</v>
      </c>
      <c r="AV32" s="6">
        <v>21.9</v>
      </c>
    </row>
    <row r="33" spans="1:56" s="7" customFormat="1">
      <c r="A33" s="7">
        <v>9</v>
      </c>
      <c r="B33" s="6">
        <v>22.8</v>
      </c>
      <c r="C33" s="6">
        <v>21.5</v>
      </c>
      <c r="D33" s="6">
        <v>20.9</v>
      </c>
      <c r="E33" s="6">
        <v>23.1</v>
      </c>
      <c r="F33" s="6">
        <v>22.2</v>
      </c>
      <c r="H33" s="6">
        <v>21.8</v>
      </c>
      <c r="I33" s="6">
        <v>21.2</v>
      </c>
      <c r="J33" s="6">
        <v>22.5</v>
      </c>
      <c r="K33" s="6">
        <v>22.8</v>
      </c>
      <c r="L33" s="6">
        <v>22.2</v>
      </c>
      <c r="N33" s="6">
        <v>22.5</v>
      </c>
      <c r="O33" s="6">
        <v>21.6</v>
      </c>
      <c r="P33" s="6">
        <v>20.9</v>
      </c>
      <c r="Q33" s="6">
        <v>22.5</v>
      </c>
      <c r="R33" s="6">
        <v>22.1</v>
      </c>
      <c r="T33" s="6">
        <v>22.9</v>
      </c>
      <c r="U33" s="6">
        <v>22.5</v>
      </c>
      <c r="V33" s="6">
        <v>22.6</v>
      </c>
      <c r="W33" s="6">
        <v>20.7</v>
      </c>
      <c r="X33" s="6">
        <v>23.2</v>
      </c>
      <c r="Z33" s="6">
        <v>21.7</v>
      </c>
      <c r="AA33" s="6">
        <v>22.4</v>
      </c>
      <c r="AB33" s="6">
        <v>22</v>
      </c>
      <c r="AC33" s="6">
        <v>23.2</v>
      </c>
      <c r="AD33" s="6">
        <v>22.6</v>
      </c>
      <c r="AF33" s="6">
        <v>22.2</v>
      </c>
      <c r="AG33" s="6">
        <v>22.4</v>
      </c>
      <c r="AH33" s="6">
        <v>21.3</v>
      </c>
      <c r="AI33" s="6">
        <v>22.5</v>
      </c>
      <c r="AJ33" s="6">
        <v>20.8</v>
      </c>
      <c r="AL33" s="6">
        <v>22.5</v>
      </c>
      <c r="AM33" s="6">
        <v>22.9</v>
      </c>
      <c r="AN33" s="6">
        <v>21.3</v>
      </c>
      <c r="AO33" s="6">
        <v>22.8</v>
      </c>
      <c r="AP33" s="6">
        <v>21.5</v>
      </c>
      <c r="AR33" s="6">
        <v>21.2</v>
      </c>
      <c r="AS33" s="6">
        <v>23.2</v>
      </c>
      <c r="AT33" s="6">
        <v>22.2</v>
      </c>
      <c r="AU33" s="6">
        <v>22.3</v>
      </c>
      <c r="AV33" s="6">
        <v>22.1</v>
      </c>
    </row>
    <row r="34" spans="1:56" s="7" customFormat="1">
      <c r="A34" s="7">
        <v>10</v>
      </c>
      <c r="B34" s="6">
        <v>22.9</v>
      </c>
      <c r="C34" s="6">
        <v>22.4</v>
      </c>
      <c r="D34" s="6">
        <v>21.8</v>
      </c>
      <c r="E34" s="6">
        <v>22.8</v>
      </c>
      <c r="F34" s="6">
        <v>20.6</v>
      </c>
      <c r="H34" s="6">
        <v>22.6</v>
      </c>
      <c r="I34" s="6">
        <v>22.5</v>
      </c>
      <c r="J34" s="6">
        <v>20.6</v>
      </c>
      <c r="K34" s="6">
        <v>21.9</v>
      </c>
      <c r="L34" s="6">
        <v>22.9</v>
      </c>
      <c r="N34" s="6">
        <v>21.6</v>
      </c>
      <c r="O34" s="6">
        <v>22.5</v>
      </c>
      <c r="P34" s="6">
        <v>22.6</v>
      </c>
      <c r="Q34" s="6">
        <v>22.3</v>
      </c>
      <c r="R34" s="6">
        <v>22.8</v>
      </c>
      <c r="T34" s="6">
        <v>21.9</v>
      </c>
      <c r="U34" s="6">
        <v>22.7</v>
      </c>
      <c r="V34" s="6">
        <v>21.6</v>
      </c>
      <c r="W34" s="6">
        <v>22.7</v>
      </c>
      <c r="X34" s="6">
        <v>23.2</v>
      </c>
      <c r="Z34" s="6">
        <v>20.7</v>
      </c>
      <c r="AA34" s="6">
        <v>22.9</v>
      </c>
      <c r="AB34" s="6">
        <v>22.5</v>
      </c>
      <c r="AC34" s="6">
        <v>21.4</v>
      </c>
      <c r="AD34" s="6">
        <v>22.7</v>
      </c>
      <c r="AF34" s="6">
        <v>22.2</v>
      </c>
      <c r="AG34" s="6">
        <v>22.9</v>
      </c>
      <c r="AH34" s="6">
        <v>22.6</v>
      </c>
      <c r="AI34" s="6">
        <v>20.6</v>
      </c>
      <c r="AJ34" s="6">
        <v>22.5</v>
      </c>
      <c r="AL34" s="6">
        <v>22.8</v>
      </c>
      <c r="AM34" s="6">
        <v>22.5</v>
      </c>
      <c r="AN34" s="6">
        <v>22.8</v>
      </c>
      <c r="AO34" s="6">
        <v>23.3</v>
      </c>
      <c r="AP34" s="6">
        <v>20.2</v>
      </c>
      <c r="AR34" s="8">
        <v>22.2</v>
      </c>
      <c r="AS34" s="8">
        <v>21.9</v>
      </c>
      <c r="AT34" s="8">
        <v>23.4</v>
      </c>
      <c r="AU34" s="8">
        <v>23.3</v>
      </c>
      <c r="AV34" s="8">
        <v>22.3</v>
      </c>
    </row>
    <row r="35" spans="1:56" s="7" customFormat="1">
      <c r="A35" s="7">
        <v>11</v>
      </c>
      <c r="B35" s="6">
        <v>22.5</v>
      </c>
      <c r="C35" s="6">
        <v>23.1</v>
      </c>
      <c r="D35" s="6">
        <v>22.6</v>
      </c>
      <c r="E35" s="6">
        <v>21.7</v>
      </c>
      <c r="F35" s="6">
        <v>21.9</v>
      </c>
      <c r="H35" s="6">
        <v>21.7</v>
      </c>
      <c r="I35" s="6">
        <v>23.6</v>
      </c>
      <c r="J35" s="6">
        <v>22.8</v>
      </c>
      <c r="K35" s="6">
        <v>21.5</v>
      </c>
      <c r="L35" s="6">
        <v>22.1</v>
      </c>
      <c r="N35" s="6">
        <v>22.5</v>
      </c>
      <c r="O35" s="6">
        <v>23.4</v>
      </c>
      <c r="P35" s="6">
        <v>21.6</v>
      </c>
      <c r="Q35" s="6">
        <v>22.3</v>
      </c>
      <c r="R35" s="6">
        <v>21.8</v>
      </c>
      <c r="T35" s="6">
        <v>20.6</v>
      </c>
      <c r="U35" s="6">
        <v>21.6</v>
      </c>
      <c r="V35" s="6">
        <v>21.9</v>
      </c>
      <c r="W35" s="6">
        <v>22.6</v>
      </c>
      <c r="X35" s="6">
        <v>22.8</v>
      </c>
      <c r="Z35" s="6">
        <v>22.2</v>
      </c>
      <c r="AA35" s="6">
        <v>20.9</v>
      </c>
      <c r="AB35" s="6">
        <v>23.2</v>
      </c>
      <c r="AC35" s="6">
        <v>23.4</v>
      </c>
      <c r="AD35" s="6">
        <v>22.1</v>
      </c>
      <c r="AF35" s="6">
        <v>21.1</v>
      </c>
      <c r="AG35" s="6">
        <v>21.5</v>
      </c>
      <c r="AH35" s="6">
        <v>22.6</v>
      </c>
      <c r="AI35" s="6">
        <v>22.8</v>
      </c>
      <c r="AJ35" s="6">
        <v>23.7</v>
      </c>
      <c r="AL35" s="6">
        <v>22.1</v>
      </c>
      <c r="AM35" s="6">
        <v>23.4</v>
      </c>
      <c r="AN35" s="6">
        <v>20.399999999999999</v>
      </c>
      <c r="AO35" s="6">
        <v>22.7</v>
      </c>
      <c r="AP35" s="6">
        <v>22.5</v>
      </c>
      <c r="AR35" s="6">
        <v>22.8</v>
      </c>
      <c r="AS35" s="6">
        <v>22.8</v>
      </c>
      <c r="AT35" s="6">
        <v>21.2</v>
      </c>
      <c r="AU35" s="6">
        <v>22.9</v>
      </c>
      <c r="AV35" s="6">
        <v>23.4</v>
      </c>
    </row>
    <row r="36" spans="1:56" s="7" customFormat="1">
      <c r="B36" s="6"/>
      <c r="C36" s="6"/>
      <c r="D36" s="6"/>
      <c r="E36" s="6"/>
      <c r="F36" s="6"/>
      <c r="H36" s="6"/>
      <c r="I36" s="6"/>
      <c r="J36" s="6"/>
      <c r="K36" s="6"/>
      <c r="L36" s="6"/>
      <c r="N36" s="6"/>
      <c r="O36" s="6"/>
      <c r="P36" s="6"/>
      <c r="Q36" s="6"/>
      <c r="R36" s="6"/>
      <c r="T36" s="6"/>
      <c r="U36" s="6"/>
      <c r="V36" s="6"/>
      <c r="W36" s="6"/>
      <c r="X36" s="6"/>
      <c r="Z36" s="6"/>
      <c r="AA36" s="6"/>
      <c r="AB36" s="6"/>
      <c r="AC36" s="6"/>
      <c r="AD36" s="6"/>
      <c r="AF36" s="6"/>
      <c r="AG36" s="6"/>
      <c r="AH36" s="6"/>
      <c r="AI36" s="6"/>
      <c r="AJ36" s="6"/>
      <c r="AL36" s="6"/>
      <c r="AM36" s="6"/>
      <c r="AN36" s="6"/>
      <c r="AO36" s="6"/>
      <c r="AP36" s="6"/>
      <c r="AR36" s="6"/>
      <c r="AS36" s="6"/>
      <c r="AT36" s="6"/>
      <c r="AU36" s="6"/>
      <c r="AV36" s="6"/>
    </row>
    <row r="38" spans="1:56">
      <c r="A38" s="12" t="s">
        <v>90</v>
      </c>
    </row>
    <row r="39" spans="1:56">
      <c r="B39" s="20" t="s">
        <v>81</v>
      </c>
      <c r="C39" s="20"/>
      <c r="D39" s="20"/>
      <c r="F39" s="20" t="s">
        <v>7</v>
      </c>
      <c r="G39" s="20"/>
      <c r="H39" s="20"/>
      <c r="J39" s="20" t="s">
        <v>1</v>
      </c>
      <c r="K39" s="20"/>
      <c r="L39" s="20"/>
      <c r="N39" s="20" t="s">
        <v>2</v>
      </c>
      <c r="O39" s="20"/>
      <c r="P39" s="20"/>
      <c r="Q39" s="9"/>
      <c r="R39" s="20" t="s">
        <v>3</v>
      </c>
      <c r="S39" s="20"/>
      <c r="T39" s="20"/>
      <c r="V39" s="20" t="s">
        <v>4</v>
      </c>
      <c r="W39" s="20"/>
      <c r="X39" s="20"/>
      <c r="Z39" s="20" t="s">
        <v>5</v>
      </c>
      <c r="AA39" s="20"/>
      <c r="AB39" s="20"/>
      <c r="AD39" s="20" t="s">
        <v>6</v>
      </c>
      <c r="AE39" s="20"/>
      <c r="AF39" s="20"/>
      <c r="AH39" s="20"/>
      <c r="AI39" s="20"/>
      <c r="AJ39" s="20"/>
      <c r="AL39" s="20"/>
      <c r="AM39" s="20"/>
      <c r="AN39" s="20"/>
      <c r="AP39" s="20"/>
      <c r="AQ39" s="20"/>
      <c r="AR39" s="20"/>
      <c r="AT39" s="20"/>
      <c r="AU39" s="20"/>
      <c r="AV39" s="20"/>
      <c r="AX39" s="20"/>
      <c r="AY39" s="20"/>
      <c r="AZ39" s="20"/>
      <c r="BB39" s="20"/>
      <c r="BC39" s="20"/>
      <c r="BD39" s="20"/>
    </row>
    <row r="40" spans="1:56">
      <c r="A40" s="6" t="s">
        <v>49</v>
      </c>
      <c r="B40" s="8">
        <v>27.718699999999998</v>
      </c>
      <c r="C40" s="8">
        <v>32.562899999999999</v>
      </c>
      <c r="D40" s="8">
        <v>21.518699999999999</v>
      </c>
      <c r="F40" s="8">
        <v>23.625800000000002</v>
      </c>
      <c r="G40" s="8">
        <v>26.4602</v>
      </c>
      <c r="H40" s="8">
        <v>35.749499999999998</v>
      </c>
      <c r="J40" s="8">
        <v>27.5685</v>
      </c>
      <c r="K40" s="8">
        <v>27.969899999999999</v>
      </c>
      <c r="L40" s="8">
        <v>22.626899999999999</v>
      </c>
      <c r="N40" s="8">
        <v>21.6677</v>
      </c>
      <c r="O40" s="8">
        <v>30.436499999999999</v>
      </c>
      <c r="P40" s="8">
        <v>32.305700000000002</v>
      </c>
      <c r="R40" s="8">
        <v>23.372199999999999</v>
      </c>
      <c r="S40" s="8">
        <v>34.190399999999997</v>
      </c>
      <c r="T40" s="8">
        <v>32.555700000000002</v>
      </c>
      <c r="V40" s="8">
        <v>37.859000000000002</v>
      </c>
      <c r="W40" s="8">
        <v>36.8979</v>
      </c>
      <c r="X40" s="8">
        <v>34.974200000000003</v>
      </c>
      <c r="Z40" s="8">
        <v>27.146599999999999</v>
      </c>
      <c r="AA40" s="8">
        <v>28.105399999999999</v>
      </c>
      <c r="AB40" s="8">
        <v>23.773700000000002</v>
      </c>
      <c r="AD40" s="8">
        <v>30.667300000000001</v>
      </c>
      <c r="AE40" s="8">
        <v>34.4116</v>
      </c>
      <c r="AF40" s="8">
        <v>30.6541</v>
      </c>
    </row>
    <row r="41" spans="1:56">
      <c r="A41" s="6" t="s">
        <v>50</v>
      </c>
      <c r="B41" s="8">
        <v>111.2604</v>
      </c>
      <c r="C41" s="8">
        <v>110.6148</v>
      </c>
      <c r="D41" s="8">
        <v>99.091099999999997</v>
      </c>
      <c r="F41" s="8">
        <v>115.5008</v>
      </c>
      <c r="G41" s="8">
        <v>107.72239999999999</v>
      </c>
      <c r="H41" s="8">
        <v>131.37180000000001</v>
      </c>
      <c r="J41" s="8">
        <v>99.538200000000003</v>
      </c>
      <c r="K41" s="8">
        <v>118.82510000000001</v>
      </c>
      <c r="L41" s="8">
        <v>105.6044</v>
      </c>
      <c r="N41" s="8">
        <v>105.4408</v>
      </c>
      <c r="O41" s="8">
        <v>119.6093</v>
      </c>
      <c r="P41" s="8">
        <v>118.9308</v>
      </c>
      <c r="R41" s="8">
        <v>92.950800000000001</v>
      </c>
      <c r="S41" s="8">
        <v>148.37049999999999</v>
      </c>
      <c r="T41" s="8">
        <v>114.1811</v>
      </c>
      <c r="V41" s="8">
        <v>122.3827</v>
      </c>
      <c r="W41" s="8">
        <v>145.7749</v>
      </c>
      <c r="X41" s="8">
        <v>136.28399999999999</v>
      </c>
      <c r="Z41" s="8">
        <v>95.543199999999999</v>
      </c>
      <c r="AA41" s="8">
        <v>114.2978</v>
      </c>
      <c r="AB41" s="8">
        <v>112.0806</v>
      </c>
      <c r="AD41" s="8">
        <v>115.66249999999999</v>
      </c>
      <c r="AE41" s="8">
        <v>144.31989999999999</v>
      </c>
      <c r="AF41" s="8">
        <v>117.3113</v>
      </c>
    </row>
    <row r="42" spans="1:56">
      <c r="A42" s="6" t="s">
        <v>51</v>
      </c>
      <c r="B42" s="8">
        <v>8.8902999999999999</v>
      </c>
      <c r="C42" s="8">
        <v>9.9946999999999999</v>
      </c>
      <c r="D42" s="8">
        <v>7.4416000000000002</v>
      </c>
      <c r="F42" s="8">
        <v>8.0673999999999992</v>
      </c>
      <c r="G42" s="8">
        <v>9.6571999999999996</v>
      </c>
      <c r="H42" s="8">
        <v>11.671200000000001</v>
      </c>
      <c r="J42" s="8">
        <v>9.1456</v>
      </c>
      <c r="K42" s="8">
        <v>8.9769000000000005</v>
      </c>
      <c r="L42" s="8">
        <v>10.539400000000001</v>
      </c>
      <c r="N42" s="8">
        <v>8.5739999999999998</v>
      </c>
      <c r="O42" s="8">
        <v>9.7583000000000002</v>
      </c>
      <c r="P42" s="8">
        <v>9.4663000000000004</v>
      </c>
      <c r="R42" s="8">
        <v>9.0187000000000008</v>
      </c>
      <c r="S42" s="8">
        <v>13.4506</v>
      </c>
      <c r="T42" s="8">
        <v>10.8498</v>
      </c>
      <c r="V42" s="8">
        <v>9.5411999999999999</v>
      </c>
      <c r="W42" s="8">
        <v>13.877599999999999</v>
      </c>
      <c r="X42" s="8">
        <v>12.4336</v>
      </c>
      <c r="Z42" s="8">
        <v>7.0617999999999999</v>
      </c>
      <c r="AA42" s="8">
        <v>9.2246000000000006</v>
      </c>
      <c r="AB42" s="8">
        <v>8.9123999999999999</v>
      </c>
      <c r="AD42" s="8">
        <v>10.5182</v>
      </c>
      <c r="AE42" s="8">
        <v>11.344099999999999</v>
      </c>
      <c r="AF42" s="8">
        <v>9.1997999999999998</v>
      </c>
    </row>
    <row r="43" spans="1:56">
      <c r="A43" s="6" t="s">
        <v>52</v>
      </c>
      <c r="B43" s="8">
        <v>30.584499999999998</v>
      </c>
      <c r="C43" s="8">
        <v>27.662500000000001</v>
      </c>
      <c r="D43" s="8">
        <v>24.704999999999998</v>
      </c>
      <c r="F43" s="8">
        <v>34.090299999999999</v>
      </c>
      <c r="G43" s="8">
        <v>35.2256</v>
      </c>
      <c r="H43" s="8">
        <v>41.143799999999999</v>
      </c>
      <c r="J43" s="8">
        <v>28.239799999999999</v>
      </c>
      <c r="K43" s="8">
        <v>25.214600000000001</v>
      </c>
      <c r="L43" s="8">
        <v>32.645499999999998</v>
      </c>
      <c r="N43" s="8">
        <v>27.204499999999999</v>
      </c>
      <c r="O43" s="8">
        <v>34.236800000000002</v>
      </c>
      <c r="P43" s="8">
        <v>35.831899999999997</v>
      </c>
      <c r="R43" s="8">
        <v>26.3047</v>
      </c>
      <c r="S43" s="8">
        <v>37.347799999999999</v>
      </c>
      <c r="T43" s="8">
        <v>31.0748</v>
      </c>
      <c r="V43" s="8">
        <v>34.5548</v>
      </c>
      <c r="W43" s="8">
        <v>42.454599999999999</v>
      </c>
      <c r="X43" s="8">
        <v>41.999899999999997</v>
      </c>
      <c r="Z43" s="8">
        <v>22.4377</v>
      </c>
      <c r="AA43" s="8">
        <v>26.470300000000002</v>
      </c>
      <c r="AB43" s="8">
        <v>24.736899999999999</v>
      </c>
      <c r="AD43" s="8">
        <v>42.969299999999997</v>
      </c>
      <c r="AE43" s="8">
        <v>42.011400000000002</v>
      </c>
      <c r="AF43" s="8">
        <v>35.470700000000001</v>
      </c>
    </row>
  </sheetData>
  <mergeCells count="38">
    <mergeCell ref="AF2:AJ2"/>
    <mergeCell ref="AF23:AJ23"/>
    <mergeCell ref="AL2:AP2"/>
    <mergeCell ref="AR2:AV2"/>
    <mergeCell ref="B18:F18"/>
    <mergeCell ref="H18:L18"/>
    <mergeCell ref="N18:R18"/>
    <mergeCell ref="T18:X18"/>
    <mergeCell ref="Z18:AD18"/>
    <mergeCell ref="AF18:AJ18"/>
    <mergeCell ref="AL18:AP18"/>
    <mergeCell ref="AR18:AV18"/>
    <mergeCell ref="B2:F2"/>
    <mergeCell ref="H2:L2"/>
    <mergeCell ref="N2:R2"/>
    <mergeCell ref="T2:X2"/>
    <mergeCell ref="Z2:AD2"/>
    <mergeCell ref="BB39:BD39"/>
    <mergeCell ref="AL23:AP23"/>
    <mergeCell ref="AR23:AV23"/>
    <mergeCell ref="B39:D39"/>
    <mergeCell ref="F39:H39"/>
    <mergeCell ref="J39:L39"/>
    <mergeCell ref="N39:P39"/>
    <mergeCell ref="R39:T39"/>
    <mergeCell ref="V39:X39"/>
    <mergeCell ref="Z39:AB39"/>
    <mergeCell ref="AD39:AF39"/>
    <mergeCell ref="B23:F23"/>
    <mergeCell ref="H23:L23"/>
    <mergeCell ref="N23:R23"/>
    <mergeCell ref="T23:X23"/>
    <mergeCell ref="AX39:AZ39"/>
    <mergeCell ref="Z23:AD23"/>
    <mergeCell ref="AH39:AJ39"/>
    <mergeCell ref="AL39:AN39"/>
    <mergeCell ref="AP39:AR39"/>
    <mergeCell ref="AT39:AV39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"/>
  <sheetViews>
    <sheetView workbookViewId="0">
      <selection activeCell="K30" sqref="K30"/>
    </sheetView>
  </sheetViews>
  <sheetFormatPr defaultColWidth="8.85546875" defaultRowHeight="15"/>
  <cols>
    <col min="1" max="1" width="12.28515625" style="17" customWidth="1"/>
    <col min="2" max="16384" width="8.85546875" style="17"/>
  </cols>
  <sheetData>
    <row r="1" spans="1:24">
      <c r="A1" s="18" t="s">
        <v>74</v>
      </c>
    </row>
    <row r="2" spans="1:24">
      <c r="A2" s="19" t="s">
        <v>76</v>
      </c>
    </row>
    <row r="3" spans="1:24">
      <c r="A3" s="13"/>
      <c r="B3" s="20" t="s">
        <v>1</v>
      </c>
      <c r="C3" s="20"/>
      <c r="D3" s="20"/>
      <c r="E3" s="16"/>
      <c r="F3" s="20" t="s">
        <v>2</v>
      </c>
      <c r="G3" s="20"/>
      <c r="H3" s="20"/>
      <c r="I3" s="9"/>
      <c r="J3" s="20" t="s">
        <v>3</v>
      </c>
      <c r="K3" s="20"/>
      <c r="L3" s="20"/>
      <c r="M3" s="16"/>
      <c r="N3" s="20" t="s">
        <v>4</v>
      </c>
      <c r="O3" s="20"/>
      <c r="P3" s="20"/>
      <c r="Q3" s="16"/>
      <c r="R3" s="20" t="s">
        <v>5</v>
      </c>
      <c r="S3" s="20"/>
      <c r="T3" s="20"/>
      <c r="U3" s="16"/>
      <c r="V3" s="20" t="s">
        <v>6</v>
      </c>
      <c r="W3" s="20"/>
      <c r="X3" s="20"/>
    </row>
    <row r="4" spans="1:24">
      <c r="A4" s="17" t="s">
        <v>75</v>
      </c>
      <c r="B4" s="17">
        <v>99.91</v>
      </c>
      <c r="C4" s="17">
        <v>99.03</v>
      </c>
      <c r="D4" s="17">
        <v>98.33</v>
      </c>
      <c r="F4" s="17">
        <v>96.85</v>
      </c>
      <c r="G4" s="17">
        <v>96.8</v>
      </c>
      <c r="H4" s="17">
        <v>92.93</v>
      </c>
      <c r="J4" s="17">
        <v>82.23</v>
      </c>
      <c r="K4" s="17">
        <v>80.77</v>
      </c>
      <c r="L4" s="17">
        <v>84.03</v>
      </c>
      <c r="N4" s="17">
        <v>80.930000000000007</v>
      </c>
      <c r="O4" s="17">
        <v>85.24</v>
      </c>
      <c r="P4" s="17">
        <v>86.73</v>
      </c>
      <c r="R4" s="17">
        <v>112.1</v>
      </c>
      <c r="S4" s="17">
        <v>109.5</v>
      </c>
      <c r="T4" s="17">
        <v>111.9</v>
      </c>
      <c r="V4" s="17">
        <v>108</v>
      </c>
      <c r="W4" s="17">
        <v>110</v>
      </c>
      <c r="X4" s="17">
        <v>104.1</v>
      </c>
    </row>
    <row r="5" spans="1:24">
      <c r="A5" s="17" t="s">
        <v>77</v>
      </c>
      <c r="B5" s="17">
        <v>-18.100000000000001</v>
      </c>
      <c r="C5" s="17">
        <v>-17.5</v>
      </c>
      <c r="D5" s="17">
        <v>-19</v>
      </c>
      <c r="F5" s="17">
        <v>-16</v>
      </c>
      <c r="G5" s="17">
        <v>-16.600000000000001</v>
      </c>
      <c r="H5" s="17">
        <v>-16.5</v>
      </c>
      <c r="J5" s="17">
        <v>-18.100000000000001</v>
      </c>
      <c r="K5" s="17">
        <v>-18.7</v>
      </c>
      <c r="L5" s="17">
        <v>-15.5</v>
      </c>
      <c r="N5" s="17">
        <v>-21.2</v>
      </c>
      <c r="O5" s="17">
        <v>-17.100000000000001</v>
      </c>
      <c r="P5" s="17">
        <v>-16.7</v>
      </c>
      <c r="R5" s="17">
        <v>-14.9</v>
      </c>
      <c r="S5" s="17">
        <v>-15.1</v>
      </c>
      <c r="T5" s="17">
        <v>-16.100000000000001</v>
      </c>
      <c r="V5" s="17">
        <v>-19.5</v>
      </c>
      <c r="W5" s="17">
        <v>-17.899999999999999</v>
      </c>
      <c r="X5" s="17">
        <v>-19.7</v>
      </c>
    </row>
    <row r="7" spans="1:24">
      <c r="A7" s="19" t="s">
        <v>79</v>
      </c>
      <c r="B7" s="20" t="s">
        <v>1</v>
      </c>
      <c r="C7" s="20"/>
      <c r="D7" s="20"/>
      <c r="E7" s="16"/>
      <c r="F7" s="20" t="s">
        <v>2</v>
      </c>
      <c r="G7" s="20"/>
      <c r="H7" s="20"/>
      <c r="I7" s="9"/>
      <c r="J7" s="20" t="s">
        <v>3</v>
      </c>
      <c r="K7" s="20"/>
      <c r="L7" s="20"/>
      <c r="M7" s="16"/>
      <c r="N7" s="20" t="s">
        <v>4</v>
      </c>
      <c r="O7" s="20"/>
      <c r="P7" s="20"/>
      <c r="Q7" s="16"/>
      <c r="R7" s="20" t="s">
        <v>5</v>
      </c>
      <c r="S7" s="20"/>
      <c r="T7" s="20"/>
      <c r="U7" s="16"/>
      <c r="V7" s="20" t="s">
        <v>6</v>
      </c>
      <c r="W7" s="20"/>
      <c r="X7" s="20"/>
    </row>
    <row r="8" spans="1:24">
      <c r="A8" s="17" t="s">
        <v>75</v>
      </c>
      <c r="B8" s="17">
        <v>723.3</v>
      </c>
      <c r="C8" s="17">
        <v>759.8</v>
      </c>
      <c r="D8" s="17">
        <v>925.9</v>
      </c>
      <c r="F8" s="17">
        <v>1196</v>
      </c>
      <c r="G8" s="17">
        <v>1138</v>
      </c>
      <c r="H8" s="17">
        <v>1239</v>
      </c>
      <c r="J8" s="17">
        <v>225.9</v>
      </c>
      <c r="K8" s="17">
        <v>240.7</v>
      </c>
      <c r="L8" s="17">
        <v>235</v>
      </c>
      <c r="N8" s="17">
        <v>993.9</v>
      </c>
      <c r="O8" s="17">
        <v>623.29999999999995</v>
      </c>
      <c r="P8" s="17">
        <v>710.9</v>
      </c>
      <c r="R8" s="17">
        <v>1542</v>
      </c>
      <c r="S8" s="17">
        <v>1533</v>
      </c>
      <c r="T8" s="17">
        <v>1518</v>
      </c>
      <c r="V8" s="17">
        <v>1772</v>
      </c>
      <c r="W8" s="17">
        <v>1708</v>
      </c>
      <c r="X8" s="17">
        <v>1472</v>
      </c>
    </row>
  </sheetData>
  <mergeCells count="12">
    <mergeCell ref="V3:X3"/>
    <mergeCell ref="B7:D7"/>
    <mergeCell ref="F7:H7"/>
    <mergeCell ref="J7:L7"/>
    <mergeCell ref="N7:P7"/>
    <mergeCell ref="R7:T7"/>
    <mergeCell ref="V7:X7"/>
    <mergeCell ref="B3:D3"/>
    <mergeCell ref="F3:H3"/>
    <mergeCell ref="J3:L3"/>
    <mergeCell ref="N3:P3"/>
    <mergeCell ref="R3:T3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"/>
  <sheetViews>
    <sheetView tabSelected="1" topLeftCell="D1" workbookViewId="0">
      <selection activeCell="V19" sqref="V19"/>
    </sheetView>
  </sheetViews>
  <sheetFormatPr defaultColWidth="8.85546875" defaultRowHeight="15"/>
  <cols>
    <col min="1" max="1" width="12.28515625" style="17" customWidth="1"/>
    <col min="2" max="16384" width="8.85546875" style="17"/>
  </cols>
  <sheetData>
    <row r="1" spans="1:24">
      <c r="A1" s="18" t="s">
        <v>78</v>
      </c>
    </row>
    <row r="2" spans="1:24">
      <c r="A2" s="19" t="s">
        <v>76</v>
      </c>
    </row>
    <row r="3" spans="1:24">
      <c r="A3" s="13"/>
      <c r="B3" s="20" t="s">
        <v>1</v>
      </c>
      <c r="C3" s="20"/>
      <c r="D3" s="20"/>
      <c r="E3" s="16"/>
      <c r="F3" s="20" t="s">
        <v>2</v>
      </c>
      <c r="G3" s="20"/>
      <c r="H3" s="20"/>
      <c r="I3" s="9"/>
      <c r="J3" s="20" t="s">
        <v>3</v>
      </c>
      <c r="K3" s="20"/>
      <c r="L3" s="20"/>
      <c r="M3" s="16"/>
      <c r="N3" s="20" t="s">
        <v>4</v>
      </c>
      <c r="O3" s="20"/>
      <c r="P3" s="20"/>
      <c r="Q3" s="16"/>
      <c r="R3" s="20" t="s">
        <v>5</v>
      </c>
      <c r="S3" s="20"/>
      <c r="T3" s="20"/>
      <c r="U3" s="16"/>
      <c r="V3" s="20" t="s">
        <v>6</v>
      </c>
      <c r="W3" s="20"/>
      <c r="X3" s="20"/>
    </row>
    <row r="4" spans="1:24">
      <c r="A4" s="17" t="s">
        <v>75</v>
      </c>
      <c r="B4" s="17">
        <v>89.12</v>
      </c>
      <c r="C4" s="17">
        <v>87.81</v>
      </c>
      <c r="D4" s="17">
        <v>88.21</v>
      </c>
      <c r="F4" s="17">
        <v>91.33</v>
      </c>
      <c r="G4" s="17">
        <v>91.04</v>
      </c>
      <c r="H4" s="17">
        <v>93.85</v>
      </c>
      <c r="J4" s="17">
        <v>86.94</v>
      </c>
      <c r="K4" s="17">
        <v>86.9</v>
      </c>
      <c r="L4" s="17">
        <v>86.86</v>
      </c>
      <c r="N4" s="17">
        <v>85.11</v>
      </c>
      <c r="O4" s="17">
        <v>86.94</v>
      </c>
      <c r="P4" s="17">
        <v>88.25</v>
      </c>
      <c r="R4" s="17">
        <v>98.84</v>
      </c>
      <c r="S4" s="17">
        <v>101.2</v>
      </c>
      <c r="T4" s="17">
        <v>97.6</v>
      </c>
      <c r="V4" s="17">
        <v>99.18</v>
      </c>
      <c r="W4" s="17">
        <v>98.96</v>
      </c>
      <c r="X4" s="17">
        <v>98.77</v>
      </c>
    </row>
    <row r="5" spans="1:24">
      <c r="A5" s="17" t="s">
        <v>80</v>
      </c>
      <c r="B5" s="17">
        <v>0.20499999999999999</v>
      </c>
      <c r="C5" s="17">
        <v>8.8999999999999996E-2</v>
      </c>
      <c r="D5" s="17">
        <v>0.129</v>
      </c>
      <c r="F5" s="17">
        <v>9.6000000000000002E-2</v>
      </c>
      <c r="G5" s="17">
        <v>0.157</v>
      </c>
      <c r="H5" s="17">
        <v>1.2999999999999999E-2</v>
      </c>
      <c r="J5" s="17">
        <v>6.9000000000000006E-2</v>
      </c>
      <c r="K5" s="17">
        <v>1.7000000000000001E-2</v>
      </c>
      <c r="L5" s="17">
        <v>0.13100000000000001</v>
      </c>
      <c r="N5" s="17">
        <v>5.6000000000000001E-2</v>
      </c>
      <c r="O5" s="17">
        <v>6.0000000000000001E-3</v>
      </c>
      <c r="P5" s="17">
        <v>9.7000000000000003E-2</v>
      </c>
      <c r="R5" s="17">
        <v>0.161</v>
      </c>
      <c r="S5" s="17">
        <v>6.9000000000000006E-2</v>
      </c>
      <c r="T5" s="17">
        <v>0.14399999999999999</v>
      </c>
      <c r="V5" s="17">
        <v>7.6999999999999999E-2</v>
      </c>
      <c r="W5" s="17">
        <v>7.9000000000000001E-2</v>
      </c>
      <c r="X5" s="17">
        <v>6.5000000000000002E-2</v>
      </c>
    </row>
    <row r="6" spans="1:24">
      <c r="A6" s="17" t="s">
        <v>77</v>
      </c>
      <c r="B6" s="17">
        <v>-20.7</v>
      </c>
      <c r="C6" s="17">
        <v>-18.899999999999999</v>
      </c>
      <c r="D6" s="17">
        <v>-27.1</v>
      </c>
      <c r="F6" s="17">
        <v>-21.6</v>
      </c>
      <c r="G6" s="17">
        <v>-21.1</v>
      </c>
      <c r="H6" s="17">
        <v>-20.8</v>
      </c>
      <c r="J6" s="17">
        <v>-22</v>
      </c>
      <c r="K6" s="17">
        <v>-19.5</v>
      </c>
      <c r="L6" s="17">
        <v>-15.3</v>
      </c>
      <c r="N6" s="17">
        <v>-21.3</v>
      </c>
      <c r="O6" s="17">
        <v>-22.7</v>
      </c>
      <c r="P6" s="17">
        <v>-20.6</v>
      </c>
      <c r="R6" s="17">
        <v>-19.399999999999999</v>
      </c>
      <c r="S6" s="17">
        <v>-19.3</v>
      </c>
      <c r="T6" s="17">
        <v>-22.1</v>
      </c>
      <c r="V6" s="17">
        <v>-19.600000000000001</v>
      </c>
      <c r="W6" s="17">
        <v>-18.8</v>
      </c>
      <c r="X6" s="17">
        <v>-19.100000000000001</v>
      </c>
    </row>
  </sheetData>
  <mergeCells count="6">
    <mergeCell ref="V3:X3"/>
    <mergeCell ref="B3:D3"/>
    <mergeCell ref="F3:H3"/>
    <mergeCell ref="J3:L3"/>
    <mergeCell ref="N3:P3"/>
    <mergeCell ref="R3:T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5"/>
  <sheetViews>
    <sheetView topLeftCell="A7" workbookViewId="0">
      <selection activeCell="AC23" sqref="AC23:AC25"/>
    </sheetView>
  </sheetViews>
  <sheetFormatPr defaultColWidth="8.85546875" defaultRowHeight="15"/>
  <cols>
    <col min="1" max="4" width="8.85546875" style="1"/>
    <col min="5" max="5" width="5.7109375" style="1" customWidth="1"/>
    <col min="6" max="8" width="8.85546875" style="1"/>
    <col min="9" max="9" width="5.28515625" style="1" customWidth="1"/>
    <col min="10" max="12" width="8.85546875" style="1"/>
    <col min="13" max="13" width="5" style="1" customWidth="1"/>
    <col min="14" max="16" width="8.85546875" style="1"/>
    <col min="17" max="17" width="5.28515625" style="1" customWidth="1"/>
    <col min="18" max="20" width="8.85546875" style="1"/>
    <col min="21" max="21" width="5.7109375" style="1" customWidth="1"/>
    <col min="22" max="24" width="8.85546875" style="1"/>
    <col min="25" max="25" width="5" style="1" customWidth="1"/>
    <col min="26" max="16384" width="8.85546875" style="1"/>
  </cols>
  <sheetData>
    <row r="1" spans="1:29">
      <c r="A1" s="12" t="s">
        <v>33</v>
      </c>
    </row>
    <row r="2" spans="1:29">
      <c r="A2" s="13" t="s">
        <v>8</v>
      </c>
      <c r="B2" s="20" t="s">
        <v>7</v>
      </c>
      <c r="C2" s="20"/>
      <c r="D2" s="20"/>
      <c r="F2" s="20" t="s">
        <v>1</v>
      </c>
      <c r="G2" s="20"/>
      <c r="H2" s="20"/>
      <c r="J2" s="20" t="s">
        <v>2</v>
      </c>
      <c r="K2" s="20"/>
      <c r="L2" s="20"/>
      <c r="M2" s="9"/>
      <c r="N2" s="20" t="s">
        <v>3</v>
      </c>
      <c r="O2" s="20"/>
      <c r="P2" s="20"/>
      <c r="R2" s="20" t="s">
        <v>4</v>
      </c>
      <c r="S2" s="20"/>
      <c r="T2" s="20"/>
      <c r="V2" s="20" t="s">
        <v>5</v>
      </c>
      <c r="W2" s="20"/>
      <c r="X2" s="20"/>
      <c r="Z2" s="20" t="s">
        <v>6</v>
      </c>
      <c r="AA2" s="20"/>
      <c r="AB2" s="20"/>
    </row>
    <row r="3" spans="1:29">
      <c r="A3" s="1">
        <v>200</v>
      </c>
      <c r="B3" s="1">
        <v>8.7723235046186119</v>
      </c>
      <c r="C3" s="1">
        <v>8.5674130348451172</v>
      </c>
      <c r="D3" s="1">
        <v>8.7757189951119727</v>
      </c>
      <c r="F3" s="1">
        <v>10.006787956663615</v>
      </c>
      <c r="G3" s="1">
        <v>13.649523511270345</v>
      </c>
      <c r="H3" s="1">
        <v>25.644593566050204</v>
      </c>
      <c r="I3" s="6"/>
      <c r="J3" s="1">
        <v>8.3873639079259306</v>
      </c>
      <c r="K3" s="1">
        <v>8.0135016574398321</v>
      </c>
      <c r="L3" s="1">
        <v>13.987387798950564</v>
      </c>
      <c r="M3" s="6"/>
      <c r="N3" s="1">
        <v>12.833878435728636</v>
      </c>
      <c r="O3" s="1">
        <v>10.799207142515058</v>
      </c>
      <c r="P3" s="1">
        <v>11.552359956062219</v>
      </c>
      <c r="Q3" s="6"/>
      <c r="R3" s="1">
        <v>19.106055931109921</v>
      </c>
      <c r="S3" s="1">
        <v>17.648283284295559</v>
      </c>
      <c r="T3" s="1">
        <v>14.796587974944231</v>
      </c>
      <c r="U3" s="6"/>
      <c r="V3" s="1">
        <v>39.834599917500803</v>
      </c>
      <c r="W3" s="1">
        <v>40.027252544884043</v>
      </c>
      <c r="X3" s="1">
        <v>42.602803427888134</v>
      </c>
      <c r="Y3" s="6"/>
      <c r="Z3" s="1">
        <v>44.326557790380974</v>
      </c>
      <c r="AA3" s="1">
        <v>53.261808277419789</v>
      </c>
      <c r="AB3" s="1">
        <v>47.682915713316817</v>
      </c>
      <c r="AC3" s="6"/>
    </row>
    <row r="4" spans="1:29">
      <c r="A4" s="1">
        <v>100</v>
      </c>
      <c r="B4" s="1">
        <v>10.340671037499504</v>
      </c>
      <c r="C4" s="1">
        <v>9.5901938234551665</v>
      </c>
      <c r="D4" s="1">
        <v>9.75583470752278</v>
      </c>
      <c r="E4" s="6"/>
      <c r="F4" s="1">
        <v>15.497042275006677</v>
      </c>
      <c r="G4" s="1">
        <v>21.858350437746537</v>
      </c>
      <c r="H4" s="1">
        <v>22.943293523030221</v>
      </c>
      <c r="I4" s="6"/>
      <c r="J4" s="1">
        <v>28.631294498042308</v>
      </c>
      <c r="K4" s="1">
        <v>25.34531005465071</v>
      </c>
      <c r="L4" s="1">
        <v>26.918647025446361</v>
      </c>
      <c r="M4" s="6"/>
      <c r="N4" s="1">
        <v>13.552424843073851</v>
      </c>
      <c r="O4" s="1">
        <v>9.9874242791748173</v>
      </c>
      <c r="P4" s="1">
        <v>12.194432385416491</v>
      </c>
      <c r="Q4" s="6"/>
      <c r="R4" s="1">
        <v>25.305631051908193</v>
      </c>
      <c r="S4" s="1">
        <v>23.539459290283432</v>
      </c>
      <c r="T4" s="1">
        <v>24.394680004547013</v>
      </c>
      <c r="U4" s="6"/>
      <c r="V4" s="1">
        <v>59.785579325144177</v>
      </c>
      <c r="W4" s="1">
        <v>67.637834689523359</v>
      </c>
      <c r="X4" s="1">
        <v>65.419316863361857</v>
      </c>
      <c r="Y4" s="6"/>
      <c r="Z4" s="1">
        <v>68.772584928601106</v>
      </c>
      <c r="AA4" s="1">
        <v>82.452157415890213</v>
      </c>
      <c r="AB4" s="1">
        <v>89.057500706804944</v>
      </c>
      <c r="AC4" s="6"/>
    </row>
    <row r="5" spans="1:29">
      <c r="A5" s="1">
        <v>50</v>
      </c>
      <c r="B5" s="1">
        <v>9.7754695003757064</v>
      </c>
      <c r="C5" s="1">
        <v>8.5628365041801402</v>
      </c>
      <c r="D5" s="1">
        <v>12.681418842610157</v>
      </c>
      <c r="E5" s="6"/>
      <c r="F5" s="1">
        <v>17.40049509305797</v>
      </c>
      <c r="G5" s="1">
        <v>22.184995629395317</v>
      </c>
      <c r="H5" s="1">
        <v>14.74729995100725</v>
      </c>
      <c r="I5" s="6"/>
      <c r="J5" s="1">
        <v>30.236916637273708</v>
      </c>
      <c r="K5" s="1">
        <v>31.194575445999419</v>
      </c>
      <c r="L5" s="1">
        <v>29.567402956837157</v>
      </c>
      <c r="M5" s="6"/>
      <c r="N5" s="1">
        <v>13.942133145057994</v>
      </c>
      <c r="O5" s="1">
        <v>9.3224096564232752</v>
      </c>
      <c r="P5" s="1">
        <v>13.329105378051807</v>
      </c>
      <c r="Q5" s="6"/>
      <c r="R5" s="1">
        <v>27.445528212835256</v>
      </c>
      <c r="S5" s="1">
        <v>36.097533249971583</v>
      </c>
      <c r="T5" s="1">
        <v>30.885307712635196</v>
      </c>
      <c r="U5" s="6"/>
      <c r="V5" s="1">
        <v>85.114069821514363</v>
      </c>
      <c r="W5" s="1">
        <v>73.588128148758116</v>
      </c>
      <c r="X5" s="1">
        <v>71.698680167284891</v>
      </c>
      <c r="Y5" s="6"/>
      <c r="Z5" s="1">
        <v>83.680375850290204</v>
      </c>
      <c r="AA5" s="1">
        <v>91.635214490196645</v>
      </c>
      <c r="AB5" s="1">
        <v>93.150789690380805</v>
      </c>
      <c r="AC5" s="6"/>
    </row>
    <row r="6" spans="1:29">
      <c r="A6" s="1">
        <v>12.5</v>
      </c>
      <c r="B6" s="1">
        <v>12.364900076619975</v>
      </c>
      <c r="C6" s="1">
        <v>7.3566992289283917</v>
      </c>
      <c r="D6" s="1">
        <v>13.50327517202588</v>
      </c>
      <c r="E6" s="6"/>
      <c r="F6" s="1">
        <v>49.798419479579223</v>
      </c>
      <c r="G6" s="1">
        <v>43.665367457680205</v>
      </c>
      <c r="H6" s="1">
        <v>43.022569754124227</v>
      </c>
      <c r="I6" s="6"/>
      <c r="J6" s="1">
        <v>91.370981606332421</v>
      </c>
      <c r="K6" s="1">
        <v>85.939809146226793</v>
      </c>
      <c r="L6" s="1">
        <v>85.830846702756119</v>
      </c>
      <c r="M6" s="6"/>
      <c r="N6" s="1">
        <v>19.546594281600363</v>
      </c>
      <c r="O6" s="1">
        <v>20.741442252877036</v>
      </c>
      <c r="P6" s="1">
        <v>21.369455829711754</v>
      </c>
      <c r="Q6" s="6"/>
      <c r="R6" s="1">
        <v>44.992684932437122</v>
      </c>
      <c r="S6" s="1">
        <v>40.458597898634288</v>
      </c>
      <c r="T6" s="1">
        <v>41.930321582475742</v>
      </c>
      <c r="U6" s="6"/>
      <c r="V6" s="1">
        <v>94.080064392634384</v>
      </c>
      <c r="W6" s="1">
        <v>93.36244494259816</v>
      </c>
      <c r="X6" s="1">
        <v>96.331798189034402</v>
      </c>
      <c r="Y6" s="6"/>
      <c r="Z6" s="1">
        <v>98.896380077215525</v>
      </c>
      <c r="AA6" s="1">
        <v>99.655712606155916</v>
      </c>
      <c r="AB6" s="1">
        <v>94.165035479290992</v>
      </c>
      <c r="AC6" s="6"/>
    </row>
    <row r="7" spans="1:29">
      <c r="A7" s="1">
        <v>6.25</v>
      </c>
      <c r="B7" s="1">
        <v>21.728186557105502</v>
      </c>
      <c r="C7" s="1">
        <v>20.571136263986105</v>
      </c>
      <c r="D7" s="1">
        <v>22.368162700094047</v>
      </c>
      <c r="E7" s="6"/>
      <c r="F7" s="1">
        <v>78.747480747950505</v>
      </c>
      <c r="G7" s="1">
        <v>73.509212169248542</v>
      </c>
      <c r="H7" s="1">
        <v>63.68766036648509</v>
      </c>
      <c r="I7" s="6"/>
      <c r="J7" s="1">
        <v>96.931294740181073</v>
      </c>
      <c r="K7" s="1">
        <v>98.271129230265103</v>
      </c>
      <c r="L7" s="1">
        <v>97.711788687115558</v>
      </c>
      <c r="M7" s="6"/>
      <c r="N7" s="1">
        <v>41.850191339437856</v>
      </c>
      <c r="O7" s="1">
        <v>48.228352843209812</v>
      </c>
      <c r="P7" s="1">
        <v>51.522141147789434</v>
      </c>
      <c r="Q7" s="6"/>
      <c r="R7" s="1">
        <v>75.543832091518794</v>
      </c>
      <c r="S7" s="1">
        <v>82.629334971042368</v>
      </c>
      <c r="T7" s="1">
        <v>83.886404603694587</v>
      </c>
      <c r="U7" s="6"/>
      <c r="V7" s="1">
        <v>99.994052023934032</v>
      </c>
      <c r="W7" s="1">
        <v>96.086926966578545</v>
      </c>
      <c r="X7" s="1">
        <v>96.464662069988364</v>
      </c>
      <c r="Y7" s="6"/>
      <c r="Z7" s="1">
        <v>94.435398027743815</v>
      </c>
      <c r="AA7" s="1">
        <v>104.5423225533348</v>
      </c>
      <c r="AB7" s="1">
        <v>101.95920151897404</v>
      </c>
      <c r="AC7" s="6"/>
    </row>
    <row r="8" spans="1:29">
      <c r="A8" s="1">
        <v>3.125</v>
      </c>
      <c r="B8" s="1">
        <v>52.504174238856514</v>
      </c>
      <c r="C8" s="1">
        <v>55.74546517481609</v>
      </c>
      <c r="D8" s="1">
        <v>47.342438168856262</v>
      </c>
      <c r="E8" s="6"/>
      <c r="F8" s="1">
        <v>84.792071408335559</v>
      </c>
      <c r="G8" s="1">
        <v>83.928443152678994</v>
      </c>
      <c r="H8" s="1">
        <v>74.217064487202563</v>
      </c>
      <c r="I8" s="6"/>
      <c r="J8" s="1">
        <v>97.39135839039065</v>
      </c>
      <c r="K8" s="1">
        <v>102.2010413581079</v>
      </c>
      <c r="L8" s="1">
        <v>103.25757349516813</v>
      </c>
      <c r="M8" s="6"/>
      <c r="N8" s="1">
        <v>49.636478241994567</v>
      </c>
      <c r="O8" s="1">
        <v>52.79253613974808</v>
      </c>
      <c r="P8" s="1">
        <v>57.365680023606515</v>
      </c>
      <c r="Q8" s="6"/>
      <c r="R8" s="1">
        <v>87.89160708565052</v>
      </c>
      <c r="S8" s="1">
        <v>97.456556175437612</v>
      </c>
      <c r="T8" s="1">
        <v>93.122876895754018</v>
      </c>
      <c r="U8" s="6"/>
      <c r="V8" s="1">
        <v>104.36233834250763</v>
      </c>
      <c r="W8" s="1">
        <v>103.54816083945254</v>
      </c>
      <c r="X8" s="1">
        <v>88.497463999295505</v>
      </c>
      <c r="Y8" s="6"/>
      <c r="Z8" s="1">
        <v>102.23960610494083</v>
      </c>
      <c r="AA8" s="1">
        <v>101.35976912583288</v>
      </c>
      <c r="AB8" s="1">
        <v>105.09540708102689</v>
      </c>
      <c r="AC8" s="6"/>
    </row>
    <row r="11" spans="1:29">
      <c r="A11" s="12" t="s">
        <v>34</v>
      </c>
    </row>
    <row r="12" spans="1:29">
      <c r="A12" s="13" t="s">
        <v>8</v>
      </c>
      <c r="B12" s="20" t="s">
        <v>7</v>
      </c>
      <c r="C12" s="20"/>
      <c r="D12" s="20"/>
      <c r="F12" s="20" t="s">
        <v>1</v>
      </c>
      <c r="G12" s="20"/>
      <c r="H12" s="20"/>
      <c r="J12" s="20" t="s">
        <v>2</v>
      </c>
      <c r="K12" s="20"/>
      <c r="L12" s="20"/>
      <c r="M12" s="9"/>
      <c r="N12" s="20" t="s">
        <v>3</v>
      </c>
      <c r="O12" s="20"/>
      <c r="P12" s="20"/>
      <c r="R12" s="20" t="s">
        <v>4</v>
      </c>
      <c r="S12" s="20"/>
      <c r="T12" s="20"/>
      <c r="V12" s="20" t="s">
        <v>5</v>
      </c>
      <c r="W12" s="20"/>
      <c r="X12" s="20"/>
      <c r="Z12" s="20" t="s">
        <v>6</v>
      </c>
      <c r="AA12" s="20"/>
      <c r="AB12" s="20"/>
    </row>
    <row r="13" spans="1:29">
      <c r="A13" s="1">
        <v>200</v>
      </c>
      <c r="B13" s="1">
        <v>9.3525333422428503</v>
      </c>
      <c r="C13" s="1">
        <v>7.2337388555632742</v>
      </c>
      <c r="D13" s="1">
        <v>9.0091921156343915</v>
      </c>
      <c r="F13" s="1">
        <v>15.969056773289992</v>
      </c>
      <c r="G13" s="1">
        <v>15.476593379007269</v>
      </c>
      <c r="H13" s="1">
        <v>15.071686937397033</v>
      </c>
      <c r="I13" s="6"/>
      <c r="J13" s="1">
        <v>16.418529348094538</v>
      </c>
      <c r="K13" s="1">
        <v>15.654146479783648</v>
      </c>
      <c r="L13" s="1">
        <v>14.247442147874196</v>
      </c>
      <c r="M13" s="6"/>
      <c r="N13" s="1">
        <v>9.632703847866793</v>
      </c>
      <c r="O13" s="1">
        <v>9.0716026419435707</v>
      </c>
      <c r="P13" s="1">
        <v>9.3852241876013665</v>
      </c>
      <c r="Q13" s="6"/>
      <c r="R13" s="1">
        <v>9.8988140428546245</v>
      </c>
      <c r="S13" s="1">
        <v>11.419754027467377</v>
      </c>
      <c r="T13" s="1">
        <v>12.747895939857571</v>
      </c>
      <c r="U13" s="6"/>
      <c r="V13" s="1">
        <v>38.258784177603978</v>
      </c>
      <c r="W13" s="1">
        <v>39.027542423857042</v>
      </c>
      <c r="X13" s="1">
        <v>36.689596180956727</v>
      </c>
      <c r="Y13" s="6"/>
      <c r="Z13" s="1">
        <v>35.358018120028618</v>
      </c>
      <c r="AA13" s="1">
        <v>37.180185324947182</v>
      </c>
      <c r="AB13" s="1">
        <v>36.944293997979891</v>
      </c>
      <c r="AC13" s="6"/>
    </row>
    <row r="14" spans="1:29">
      <c r="A14" s="1">
        <v>100</v>
      </c>
      <c r="B14" s="1">
        <v>12.865388800644453</v>
      </c>
      <c r="C14" s="1">
        <v>14.333602939026875</v>
      </c>
      <c r="D14" s="1">
        <v>15.179450199280836</v>
      </c>
      <c r="E14" s="6"/>
      <c r="F14" s="1">
        <v>18.091664964311533</v>
      </c>
      <c r="G14" s="1">
        <v>19.747421313079869</v>
      </c>
      <c r="H14" s="1">
        <v>15.14984282434439</v>
      </c>
      <c r="I14" s="6"/>
      <c r="J14" s="1">
        <v>17.759375403356543</v>
      </c>
      <c r="K14" s="1">
        <v>16.142239648918476</v>
      </c>
      <c r="L14" s="1">
        <v>19.981939790493442</v>
      </c>
      <c r="M14" s="6"/>
      <c r="N14" s="1">
        <v>15.841251618561174</v>
      </c>
      <c r="O14" s="1">
        <v>17.495879021728612</v>
      </c>
      <c r="P14" s="1">
        <v>16.037811356664847</v>
      </c>
      <c r="Q14" s="6"/>
      <c r="R14" s="1">
        <v>13.034653852760002</v>
      </c>
      <c r="S14" s="1">
        <v>15.673710859806221</v>
      </c>
      <c r="T14" s="1">
        <v>17.272705098223355</v>
      </c>
      <c r="U14" s="6"/>
      <c r="V14" s="1">
        <v>48.336018454911802</v>
      </c>
      <c r="W14" s="1">
        <v>54.081573027859633</v>
      </c>
      <c r="X14" s="1">
        <v>49.425125372508447</v>
      </c>
      <c r="Y14" s="6"/>
      <c r="Z14" s="1">
        <v>48.77598229538367</v>
      </c>
      <c r="AA14" s="1">
        <v>60.981050619902177</v>
      </c>
      <c r="AB14" s="1">
        <v>59.74561644286289</v>
      </c>
      <c r="AC14" s="6"/>
    </row>
    <row r="15" spans="1:29">
      <c r="A15" s="1">
        <v>50</v>
      </c>
      <c r="B15" s="1">
        <v>16.926504374247969</v>
      </c>
      <c r="C15" s="1">
        <v>15.112907244968554</v>
      </c>
      <c r="D15" s="1">
        <v>17.648592876377194</v>
      </c>
      <c r="E15" s="6"/>
      <c r="F15" s="1">
        <v>22.189055939898225</v>
      </c>
      <c r="G15" s="1">
        <v>20.89404643211769</v>
      </c>
      <c r="H15" s="1">
        <v>21.094212907205886</v>
      </c>
      <c r="I15" s="6"/>
      <c r="J15" s="1">
        <v>23.10253462895264</v>
      </c>
      <c r="K15" s="1">
        <v>22.313251640613018</v>
      </c>
      <c r="L15" s="1">
        <v>25.572423269517884</v>
      </c>
      <c r="M15" s="6"/>
      <c r="N15" s="1">
        <v>20.089456040688788</v>
      </c>
      <c r="O15" s="1">
        <v>18.68824977375742</v>
      </c>
      <c r="P15" s="1">
        <v>20.526621004050511</v>
      </c>
      <c r="Q15" s="6"/>
      <c r="R15" s="1">
        <v>14.634918505464299</v>
      </c>
      <c r="S15" s="1">
        <v>17.757088657639613</v>
      </c>
      <c r="T15" s="1">
        <v>14.195507611814236</v>
      </c>
      <c r="U15" s="6"/>
      <c r="V15" s="1">
        <v>72.166738439041694</v>
      </c>
      <c r="W15" s="1">
        <v>69.574585410190167</v>
      </c>
      <c r="X15" s="1">
        <v>74.851205309420777</v>
      </c>
      <c r="Y15" s="6"/>
      <c r="Z15" s="1">
        <v>70.67302191815395</v>
      </c>
      <c r="AA15" s="1">
        <v>70.670566762794181</v>
      </c>
      <c r="AB15" s="1">
        <v>78.302171683121941</v>
      </c>
      <c r="AC15" s="6"/>
    </row>
    <row r="16" spans="1:29">
      <c r="A16" s="1">
        <v>12.5</v>
      </c>
      <c r="B16" s="1">
        <v>14.678104258981094</v>
      </c>
      <c r="C16" s="1">
        <v>16.225529571011393</v>
      </c>
      <c r="D16" s="1">
        <v>22.122144836262109</v>
      </c>
      <c r="E16" s="6"/>
      <c r="F16" s="1">
        <v>29.279034810367804</v>
      </c>
      <c r="G16" s="1">
        <v>26.186744802226997</v>
      </c>
      <c r="H16" s="1">
        <v>27.141943896472426</v>
      </c>
      <c r="I16" s="6"/>
      <c r="J16" s="1">
        <v>62.711663724387179</v>
      </c>
      <c r="K16" s="1">
        <v>59.025937794418503</v>
      </c>
      <c r="L16" s="1">
        <v>73.740384234260318</v>
      </c>
      <c r="M16" s="6"/>
      <c r="N16" s="1">
        <v>23.744396721680147</v>
      </c>
      <c r="O16" s="1">
        <v>23.470352280421963</v>
      </c>
      <c r="P16" s="1">
        <v>22.801469754204575</v>
      </c>
      <c r="Q16" s="6"/>
      <c r="R16" s="1">
        <v>17.696667754141288</v>
      </c>
      <c r="S16" s="1">
        <v>22.388206083556668</v>
      </c>
      <c r="T16" s="1">
        <v>20.605205039784295</v>
      </c>
      <c r="U16" s="6"/>
      <c r="V16" s="1">
        <v>88.093822288980618</v>
      </c>
      <c r="W16" s="1">
        <v>89.256583867370537</v>
      </c>
      <c r="X16" s="1">
        <v>94.15118159262002</v>
      </c>
      <c r="Y16" s="6"/>
      <c r="Z16" s="1">
        <v>90.572056109138529</v>
      </c>
      <c r="AA16" s="1">
        <v>90.720347492868996</v>
      </c>
      <c r="AB16" s="1">
        <v>89.230068189484967</v>
      </c>
      <c r="AC16" s="6"/>
    </row>
    <row r="17" spans="1:29">
      <c r="A17" s="1">
        <v>6.25</v>
      </c>
      <c r="B17" s="1">
        <v>22.375787645377102</v>
      </c>
      <c r="C17" s="1">
        <v>25.586833218948129</v>
      </c>
      <c r="D17" s="1">
        <v>30.707253228423767</v>
      </c>
      <c r="E17" s="6"/>
      <c r="F17" s="1">
        <v>38.429778104358945</v>
      </c>
      <c r="G17" s="1">
        <v>39.141769087466493</v>
      </c>
      <c r="H17" s="1">
        <v>36.341013749947912</v>
      </c>
      <c r="I17" s="6"/>
      <c r="J17" s="1">
        <v>90.023538235912881</v>
      </c>
      <c r="K17" s="1">
        <v>88.737878977286002</v>
      </c>
      <c r="L17" s="1">
        <v>83.465659685486074</v>
      </c>
      <c r="M17" s="6"/>
      <c r="N17" s="1">
        <v>40.911628646949147</v>
      </c>
      <c r="O17" s="1">
        <v>39.773909653228948</v>
      </c>
      <c r="P17" s="1">
        <v>33.574249544936947</v>
      </c>
      <c r="Q17" s="6"/>
      <c r="R17" s="1">
        <v>74.946769641367112</v>
      </c>
      <c r="S17" s="1">
        <v>75.722738687977099</v>
      </c>
      <c r="T17" s="1">
        <v>73.532544456877559</v>
      </c>
      <c r="U17" s="6"/>
      <c r="V17" s="1">
        <v>93.654258147801343</v>
      </c>
      <c r="W17" s="1">
        <v>94.199793668743567</v>
      </c>
      <c r="X17" s="1">
        <v>99.030066323566885</v>
      </c>
      <c r="Y17" s="6"/>
      <c r="Z17" s="1">
        <v>96.519424452659948</v>
      </c>
      <c r="AA17" s="1">
        <v>97.979750860654704</v>
      </c>
      <c r="AB17" s="1">
        <v>93.776524884718185</v>
      </c>
      <c r="AC17" s="6"/>
    </row>
    <row r="18" spans="1:29">
      <c r="A18" s="1">
        <v>3.125</v>
      </c>
      <c r="B18" s="1">
        <v>50.75742494544081</v>
      </c>
      <c r="C18" s="1">
        <v>51.600580789132621</v>
      </c>
      <c r="D18" s="1">
        <v>52.954641742293148</v>
      </c>
      <c r="E18" s="6"/>
      <c r="F18" s="1">
        <v>66.248497099898259</v>
      </c>
      <c r="G18" s="1">
        <v>69.696909641021563</v>
      </c>
      <c r="H18" s="1">
        <v>69.7568731953765</v>
      </c>
      <c r="I18" s="6"/>
      <c r="J18" s="1">
        <v>93.371333965491473</v>
      </c>
      <c r="K18" s="1">
        <v>101.87599536959402</v>
      </c>
      <c r="L18" s="1">
        <v>94.556884578288518</v>
      </c>
      <c r="M18" s="6"/>
      <c r="N18" s="1">
        <v>52.42483419108278</v>
      </c>
      <c r="O18" s="1">
        <v>51.987325505970695</v>
      </c>
      <c r="P18" s="1">
        <v>50.266261598767713</v>
      </c>
      <c r="Q18" s="6"/>
      <c r="R18" s="1">
        <v>93.713837657315395</v>
      </c>
      <c r="S18" s="1">
        <v>89.445245652388223</v>
      </c>
      <c r="T18" s="1">
        <v>92.918050147825411</v>
      </c>
      <c r="U18" s="6"/>
      <c r="V18" s="1">
        <v>103.47487958690536</v>
      </c>
      <c r="W18" s="1">
        <v>99.110104388295582</v>
      </c>
      <c r="X18" s="1">
        <v>99.030066323566885</v>
      </c>
      <c r="Y18" s="6"/>
      <c r="Z18" s="1">
        <v>101.42973517221195</v>
      </c>
      <c r="AA18" s="1">
        <v>97.979750860654704</v>
      </c>
      <c r="AB18" s="1">
        <v>103.59714632382222</v>
      </c>
      <c r="AC18" s="6"/>
    </row>
    <row r="21" spans="1:29">
      <c r="A21" s="12" t="s">
        <v>35</v>
      </c>
    </row>
    <row r="22" spans="1:29">
      <c r="A22" s="13" t="s">
        <v>8</v>
      </c>
      <c r="B22" s="20" t="s">
        <v>7</v>
      </c>
      <c r="C22" s="20"/>
      <c r="D22" s="20"/>
      <c r="F22" s="20" t="s">
        <v>1</v>
      </c>
      <c r="G22" s="20"/>
      <c r="H22" s="20"/>
      <c r="J22" s="20" t="s">
        <v>2</v>
      </c>
      <c r="K22" s="20"/>
      <c r="L22" s="20"/>
      <c r="M22" s="9"/>
      <c r="N22" s="20" t="s">
        <v>3</v>
      </c>
      <c r="O22" s="20"/>
      <c r="P22" s="20"/>
      <c r="R22" s="20" t="s">
        <v>4</v>
      </c>
      <c r="S22" s="20"/>
      <c r="T22" s="20"/>
      <c r="V22" s="20" t="s">
        <v>5</v>
      </c>
      <c r="W22" s="20"/>
      <c r="X22" s="20"/>
      <c r="Z22" s="20" t="s">
        <v>6</v>
      </c>
      <c r="AA22" s="20"/>
      <c r="AB22" s="20"/>
    </row>
    <row r="23" spans="1:29">
      <c r="A23" s="1">
        <v>58.6</v>
      </c>
      <c r="B23" s="1">
        <v>65.874224148026698</v>
      </c>
      <c r="C23" s="1">
        <v>76.027637896709223</v>
      </c>
      <c r="D23" s="1">
        <v>68.649724792130229</v>
      </c>
      <c r="E23" s="1">
        <f>AVERAGE(B23:D23)</f>
        <v>70.183862278955388</v>
      </c>
      <c r="F23" s="1">
        <v>65.34723035484248</v>
      </c>
      <c r="G23" s="1">
        <v>67.806534723035483</v>
      </c>
      <c r="H23" s="1">
        <v>53.050708513877503</v>
      </c>
      <c r="I23" s="6">
        <f>AVERAGE(F23:H23)</f>
        <v>62.068157863918486</v>
      </c>
      <c r="J23" s="1">
        <v>26.115470195573252</v>
      </c>
      <c r="K23" s="1">
        <v>12.413631572783698</v>
      </c>
      <c r="L23" s="1">
        <v>14.17027755006441</v>
      </c>
      <c r="M23" s="6">
        <f>AVERAGE(J23:L23)</f>
        <v>17.566459772807121</v>
      </c>
      <c r="N23" s="1">
        <v>36.655346059257525</v>
      </c>
      <c r="O23" s="1">
        <v>33.844712495608384</v>
      </c>
      <c r="P23" s="1">
        <v>27.989225904672676</v>
      </c>
      <c r="Q23" s="6">
        <f>AVERAGE(N23:P23)</f>
        <v>32.829761486512865</v>
      </c>
      <c r="R23" s="1">
        <v>17.449350040988406</v>
      </c>
      <c r="S23" s="1">
        <v>18.620447359175547</v>
      </c>
      <c r="T23" s="1">
        <v>20.259983604637547</v>
      </c>
      <c r="U23" s="6">
        <f>AVERAGE(R23:T23)</f>
        <v>18.776593668267164</v>
      </c>
      <c r="V23" s="1">
        <v>0.70265839091228477</v>
      </c>
      <c r="W23" s="1">
        <v>4.8014990045672787</v>
      </c>
      <c r="X23" s="1">
        <v>3.6304016863801385</v>
      </c>
      <c r="Y23" s="6">
        <f>AVERAGE(V23:X23)</f>
        <v>3.0448530272865675</v>
      </c>
      <c r="Z23" s="1">
        <v>4.8014990045672787</v>
      </c>
      <c r="AA23" s="1">
        <v>3.1619627591052817</v>
      </c>
      <c r="AB23" s="1">
        <v>2.1079751727368543</v>
      </c>
      <c r="AC23" s="6">
        <f>AVERAGE(Z23:AB23)</f>
        <v>3.3571456454698048</v>
      </c>
    </row>
    <row r="24" spans="1:29">
      <c r="A24" s="1">
        <v>111.7</v>
      </c>
      <c r="B24" s="1">
        <v>147.10153413748682</v>
      </c>
      <c r="C24" s="1">
        <v>151.48143810750673</v>
      </c>
      <c r="D24" s="1">
        <v>157.02072842253193</v>
      </c>
      <c r="E24" s="6">
        <f t="shared" ref="E24:E25" si="0">AVERAGE(B24:D24)</f>
        <v>151.8679002225085</v>
      </c>
      <c r="F24" s="1">
        <v>105.39875863684273</v>
      </c>
      <c r="G24" s="1">
        <v>101.65124721864386</v>
      </c>
      <c r="H24" s="1">
        <v>121.44279189600657</v>
      </c>
      <c r="I24" s="6">
        <f t="shared" ref="I24:I25" si="1">AVERAGE(F24:H24)</f>
        <v>109.49759925049771</v>
      </c>
      <c r="J24" s="1">
        <v>25.295702072842253</v>
      </c>
      <c r="K24" s="1">
        <v>35.132919545614243</v>
      </c>
      <c r="L24" s="1">
        <v>39.11465042745052</v>
      </c>
      <c r="M24" s="6">
        <f t="shared" ref="M24:M25" si="2">AVERAGE(J24:L24)</f>
        <v>33.181090681969003</v>
      </c>
      <c r="N24" s="1">
        <v>68.509193113947774</v>
      </c>
      <c r="O24" s="1">
        <v>85.49010422766132</v>
      </c>
      <c r="P24" s="1">
        <v>83.265019323105747</v>
      </c>
      <c r="Q24" s="6">
        <f t="shared" ref="Q24:Q25" si="3">AVERAGE(N24:P24)</f>
        <v>79.088105554904942</v>
      </c>
      <c r="R24" s="1">
        <v>36.889565522894955</v>
      </c>
      <c r="S24" s="1">
        <v>36.655346059257525</v>
      </c>
      <c r="T24" s="1">
        <v>39.231760159269236</v>
      </c>
      <c r="U24" s="6">
        <f t="shared" ref="U24:U25" si="4">AVERAGE(R24:T24)</f>
        <v>37.592223913807238</v>
      </c>
      <c r="V24" s="1">
        <v>3.5132919545614243</v>
      </c>
      <c r="W24" s="1">
        <v>3.6304016863801385</v>
      </c>
      <c r="X24" s="1">
        <v>4.3330600772924228</v>
      </c>
      <c r="Y24" s="6">
        <f t="shared" ref="Y24:Y25" si="5">AVERAGE(V24:X24)</f>
        <v>3.825584572744662</v>
      </c>
      <c r="Z24" s="1">
        <v>0</v>
      </c>
      <c r="AA24" s="1">
        <v>6.089706054573135</v>
      </c>
      <c r="AB24" s="1">
        <v>9.0174493500409891</v>
      </c>
      <c r="AC24" s="6">
        <f t="shared" ref="AC24:AC25" si="6">AVERAGE(Z24:AB24)</f>
        <v>5.035718468204708</v>
      </c>
    </row>
    <row r="25" spans="1:29">
      <c r="A25" s="1">
        <v>234.2</v>
      </c>
      <c r="B25" s="1">
        <v>267.72455791076243</v>
      </c>
      <c r="C25" s="1">
        <v>261.09614708982315</v>
      </c>
      <c r="D25" s="1">
        <v>237.19405082562361</v>
      </c>
      <c r="E25" s="6">
        <f t="shared" si="0"/>
        <v>255.33825194206975</v>
      </c>
      <c r="F25" s="1">
        <v>214.19369949642817</v>
      </c>
      <c r="G25" s="1">
        <v>231.29172034196043</v>
      </c>
      <c r="H25" s="1">
        <v>210.21196861459188</v>
      </c>
      <c r="I25" s="6">
        <f t="shared" si="1"/>
        <v>218.56579615099349</v>
      </c>
      <c r="J25" s="1">
        <v>69.797400163953625</v>
      </c>
      <c r="K25" s="1">
        <v>64.527462232111489</v>
      </c>
      <c r="L25" s="1">
        <v>69.328961236678765</v>
      </c>
      <c r="M25" s="6">
        <f t="shared" si="2"/>
        <v>67.884607877581288</v>
      </c>
      <c r="N25" s="1">
        <v>204.70781121911233</v>
      </c>
      <c r="O25" s="1">
        <v>191.70863098723504</v>
      </c>
      <c r="P25" s="1">
        <v>144.39629933247451</v>
      </c>
      <c r="Q25" s="6">
        <f t="shared" si="3"/>
        <v>180.27091384627397</v>
      </c>
      <c r="R25" s="1">
        <v>83.147909591287032</v>
      </c>
      <c r="S25" s="1">
        <v>74.716008900339617</v>
      </c>
      <c r="T25" s="1">
        <v>64.059023304836643</v>
      </c>
      <c r="U25" s="6">
        <f t="shared" si="4"/>
        <v>73.974313932154431</v>
      </c>
      <c r="V25" s="1">
        <v>7.9634617636725613</v>
      </c>
      <c r="W25" s="1">
        <v>5.8554865909357066</v>
      </c>
      <c r="X25" s="1">
        <v>1.5224265136432837</v>
      </c>
      <c r="Y25" s="6">
        <f t="shared" si="5"/>
        <v>5.1137916227505169</v>
      </c>
      <c r="Z25" s="1">
        <v>16.044033259163836</v>
      </c>
      <c r="AA25" s="1">
        <v>17.215130577350976</v>
      </c>
      <c r="AB25" s="1">
        <v>5.6212671272982782</v>
      </c>
      <c r="AC25" s="6">
        <f t="shared" si="6"/>
        <v>12.960143654604366</v>
      </c>
    </row>
  </sheetData>
  <mergeCells count="21">
    <mergeCell ref="Z22:AB22"/>
    <mergeCell ref="B22:D22"/>
    <mergeCell ref="F22:H22"/>
    <mergeCell ref="J22:L22"/>
    <mergeCell ref="N22:P22"/>
    <mergeCell ref="R22:T22"/>
    <mergeCell ref="V22:X22"/>
    <mergeCell ref="Z2:AB2"/>
    <mergeCell ref="B12:D12"/>
    <mergeCell ref="F12:H12"/>
    <mergeCell ref="J12:L12"/>
    <mergeCell ref="N12:P12"/>
    <mergeCell ref="R12:T12"/>
    <mergeCell ref="V12:X12"/>
    <mergeCell ref="Z12:AB12"/>
    <mergeCell ref="B2:D2"/>
    <mergeCell ref="F2:H2"/>
    <mergeCell ref="J2:L2"/>
    <mergeCell ref="N2:P2"/>
    <mergeCell ref="R2:T2"/>
    <mergeCell ref="V2:X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topLeftCell="A22" workbookViewId="0">
      <selection activeCell="D21" sqref="D21"/>
    </sheetView>
  </sheetViews>
  <sheetFormatPr defaultColWidth="8.85546875" defaultRowHeight="15"/>
  <cols>
    <col min="1" max="16384" width="8.85546875" style="1"/>
  </cols>
  <sheetData>
    <row r="1" spans="1:52" ht="17.25">
      <c r="A1" s="12" t="s">
        <v>36</v>
      </c>
    </row>
    <row r="2" spans="1:52" ht="14.45" customHeight="1">
      <c r="A2" s="1" t="s">
        <v>0</v>
      </c>
      <c r="B2" s="20" t="s">
        <v>7</v>
      </c>
      <c r="C2" s="20"/>
      <c r="D2" s="20"/>
      <c r="E2" s="20"/>
      <c r="F2" s="20"/>
      <c r="H2" s="20" t="s">
        <v>1</v>
      </c>
      <c r="I2" s="20"/>
      <c r="J2" s="20"/>
      <c r="K2" s="20"/>
      <c r="L2" s="20"/>
      <c r="N2" s="20" t="s">
        <v>2</v>
      </c>
      <c r="O2" s="20"/>
      <c r="P2" s="20"/>
      <c r="Q2" s="20"/>
      <c r="R2" s="20"/>
      <c r="T2" s="20" t="s">
        <v>3</v>
      </c>
      <c r="U2" s="20"/>
      <c r="V2" s="20"/>
      <c r="W2" s="20"/>
      <c r="X2" s="20"/>
      <c r="Z2" s="20" t="s">
        <v>4</v>
      </c>
      <c r="AA2" s="20"/>
      <c r="AB2" s="20"/>
      <c r="AC2" s="20"/>
      <c r="AD2" s="20"/>
      <c r="AF2" s="20" t="s">
        <v>5</v>
      </c>
      <c r="AG2" s="20"/>
      <c r="AH2" s="20"/>
      <c r="AI2" s="20"/>
      <c r="AJ2" s="20"/>
      <c r="AL2" s="20" t="s">
        <v>6</v>
      </c>
      <c r="AM2" s="20"/>
      <c r="AN2" s="20"/>
      <c r="AO2" s="20"/>
      <c r="AP2" s="20"/>
    </row>
    <row r="3" spans="1:52">
      <c r="A3" s="1">
        <v>3.3000000000000002E-2</v>
      </c>
      <c r="B3" s="1">
        <v>3.5498946135831382</v>
      </c>
      <c r="C3" s="1">
        <v>2.6003278688524589</v>
      </c>
      <c r="D3" s="1">
        <v>4.2966978922716628</v>
      </c>
      <c r="E3" s="1">
        <v>4.4058782201405151</v>
      </c>
      <c r="F3" s="1">
        <v>5.7366627634660414</v>
      </c>
      <c r="H3" s="1">
        <v>36.54115520740352</v>
      </c>
      <c r="I3" s="1">
        <v>34.289413191711283</v>
      </c>
      <c r="J3" s="1">
        <v>38.511324396013073</v>
      </c>
      <c r="K3" s="1">
        <v>40.919306008324654</v>
      </c>
      <c r="L3" s="1">
        <v>56.816570834790113</v>
      </c>
      <c r="M3" s="6"/>
      <c r="N3" s="1">
        <v>74.801137030802764</v>
      </c>
      <c r="O3" s="1">
        <v>66.693539288153787</v>
      </c>
      <c r="P3" s="1">
        <v>48.00390631098751</v>
      </c>
      <c r="Q3" s="1">
        <v>85.632695078714548</v>
      </c>
      <c r="R3" s="1">
        <v>74.223233984679936</v>
      </c>
      <c r="S3" s="6"/>
      <c r="T3" s="1">
        <v>27.012535522790657</v>
      </c>
      <c r="U3" s="1">
        <v>23.290566733735751</v>
      </c>
      <c r="V3" s="1">
        <v>11.964757983236394</v>
      </c>
      <c r="W3" s="1">
        <v>37.241784147508</v>
      </c>
      <c r="X3" s="1">
        <v>25.184930658633039</v>
      </c>
      <c r="Y3" s="6"/>
      <c r="Z3" s="1">
        <v>32.964921395341477</v>
      </c>
      <c r="AA3" s="1">
        <v>38.93171175786442</v>
      </c>
      <c r="AB3" s="1">
        <v>42.729430323912908</v>
      </c>
      <c r="AC3" s="1">
        <v>50.625643118235338</v>
      </c>
      <c r="AD3" s="1">
        <v>30.943236834609785</v>
      </c>
      <c r="AE3" s="6"/>
      <c r="AF3" s="1">
        <v>51.288553647324136</v>
      </c>
      <c r="AG3" s="1">
        <v>53.163803596727092</v>
      </c>
      <c r="AH3" s="1">
        <v>39.300984184809323</v>
      </c>
      <c r="AI3" s="1">
        <v>50.38047040795675</v>
      </c>
      <c r="AJ3" s="1">
        <v>43.07824731835661</v>
      </c>
      <c r="AK3" s="6"/>
      <c r="AL3" s="1">
        <v>31.572929542468728</v>
      </c>
      <c r="AM3" s="1">
        <v>26.423135745701721</v>
      </c>
      <c r="AN3" s="1">
        <v>35.518822899411667</v>
      </c>
      <c r="AO3" s="1">
        <v>37.385750271320042</v>
      </c>
      <c r="AP3" s="1">
        <v>44.359103644256585</v>
      </c>
      <c r="AQ3" s="6"/>
    </row>
    <row r="4" spans="1:52">
      <c r="A4" s="1">
        <v>0.16700000000000001</v>
      </c>
      <c r="B4" s="1">
        <v>0.66187353629976586</v>
      </c>
      <c r="C4" s="1">
        <v>0.61866510538641695</v>
      </c>
      <c r="D4" s="1">
        <v>0.57064402810304449</v>
      </c>
      <c r="E4" s="1">
        <v>0.56211943793911012</v>
      </c>
      <c r="F4" s="1">
        <v>0.82236533957845426</v>
      </c>
      <c r="G4" s="6"/>
      <c r="H4" s="1">
        <v>15.964292120873562</v>
      </c>
      <c r="I4" s="1">
        <v>13.183292156031666</v>
      </c>
      <c r="J4" s="1">
        <v>12.552806622614863</v>
      </c>
      <c r="K4" s="1">
        <v>18.739153431919263</v>
      </c>
      <c r="L4" s="1">
        <v>27.437947079240505</v>
      </c>
      <c r="M4" s="6"/>
      <c r="N4" s="1">
        <v>12.984476686507938</v>
      </c>
      <c r="O4" s="1">
        <v>17.368706434588862</v>
      </c>
      <c r="P4" s="1">
        <v>11.041414564630497</v>
      </c>
      <c r="Q4" s="1">
        <v>17.892392479020295</v>
      </c>
      <c r="R4" s="1">
        <v>28.032750638335937</v>
      </c>
      <c r="S4" s="6"/>
      <c r="T4" s="1">
        <v>24.038164689411516</v>
      </c>
      <c r="U4" s="1">
        <v>21.574425459863004</v>
      </c>
      <c r="V4" s="1">
        <v>17.407199132866417</v>
      </c>
      <c r="W4" s="1">
        <v>23.216206528790231</v>
      </c>
      <c r="X4" s="1">
        <v>16.365648132877411</v>
      </c>
      <c r="Y4" s="6"/>
      <c r="Z4" s="1">
        <v>21.603590753370469</v>
      </c>
      <c r="AA4" s="1">
        <v>28.307132907937209</v>
      </c>
      <c r="AB4" s="1">
        <v>16.395706354041394</v>
      </c>
      <c r="AC4" s="1">
        <v>26.563153364136973</v>
      </c>
      <c r="AD4" s="1">
        <v>11.272111605164884</v>
      </c>
      <c r="AE4" s="6"/>
      <c r="AF4" s="1">
        <v>24.517800907855552</v>
      </c>
      <c r="AG4" s="1">
        <v>23.993787405672652</v>
      </c>
      <c r="AH4" s="1">
        <v>25.591935409257815</v>
      </c>
      <c r="AI4" s="1">
        <v>20.665671350507417</v>
      </c>
      <c r="AJ4" s="1">
        <v>23.128415734235407</v>
      </c>
      <c r="AK4" s="6"/>
      <c r="AL4" s="1">
        <v>22.211909379105499</v>
      </c>
      <c r="AM4" s="1">
        <v>20.619258582281375</v>
      </c>
      <c r="AN4" s="1">
        <v>24.12955275032844</v>
      </c>
      <c r="AO4" s="1">
        <v>20.19190480950477</v>
      </c>
      <c r="AP4" s="1">
        <v>31.502614240018275</v>
      </c>
      <c r="AQ4" s="6"/>
    </row>
    <row r="5" spans="1:52">
      <c r="A5" s="1">
        <v>0.5</v>
      </c>
      <c r="B5" s="1">
        <v>0.23097189695550352</v>
      </c>
      <c r="C5" s="1">
        <v>0.2855152224824356</v>
      </c>
      <c r="D5" s="1">
        <v>0.19244730679156907</v>
      </c>
      <c r="E5" s="1">
        <v>0.1910655737704918</v>
      </c>
      <c r="F5" s="1">
        <v>0.27147540983606555</v>
      </c>
      <c r="G5" s="6"/>
      <c r="H5" s="1">
        <v>1.4516647948231647</v>
      </c>
      <c r="I5" s="1">
        <v>0.40276873975776067</v>
      </c>
      <c r="J5" s="1">
        <v>2.5029399206598786</v>
      </c>
      <c r="K5" s="1">
        <v>4.5595853101628396</v>
      </c>
      <c r="L5" s="1">
        <v>9.1168834586980161</v>
      </c>
      <c r="M5" s="6"/>
      <c r="N5" s="1">
        <v>0.19702413479052822</v>
      </c>
      <c r="O5" s="1">
        <v>0.63407425026021336</v>
      </c>
      <c r="P5" s="1">
        <v>0.30395373894093153</v>
      </c>
      <c r="Q5" s="1">
        <v>0.36721901021337494</v>
      </c>
      <c r="R5" s="1">
        <v>6.6155186987704919</v>
      </c>
      <c r="S5" s="6"/>
      <c r="T5" s="1">
        <v>9.2305719196783613</v>
      </c>
      <c r="U5" s="1">
        <v>14.201371654334018</v>
      </c>
      <c r="V5" s="1">
        <v>11.732687472741732</v>
      </c>
      <c r="W5" s="1">
        <v>17.019221210688542</v>
      </c>
      <c r="X5" s="1">
        <v>11.719668612769514</v>
      </c>
      <c r="Y5" s="6"/>
      <c r="Z5" s="1">
        <v>8.2121068580289887</v>
      </c>
      <c r="AA5" s="1">
        <v>6.5347145586746</v>
      </c>
      <c r="AB5" s="1">
        <v>2.6364902841952018</v>
      </c>
      <c r="AC5" s="1">
        <v>12.617250419330338</v>
      </c>
      <c r="AD5" s="1">
        <v>2.1792184631938731</v>
      </c>
      <c r="AE5" s="6"/>
      <c r="AF5" s="1">
        <v>4.6505507849770149</v>
      </c>
      <c r="AG5" s="1">
        <v>5.2036507936507936</v>
      </c>
      <c r="AH5" s="1">
        <v>4.2034663312805387</v>
      </c>
      <c r="AI5" s="1">
        <v>2.921190042501518</v>
      </c>
      <c r="AJ5" s="1">
        <v>4.3550271778413858</v>
      </c>
      <c r="AK5" s="6"/>
      <c r="AL5" s="1">
        <v>10.082647512423602</v>
      </c>
      <c r="AM5" s="1">
        <v>7.7825448392071745</v>
      </c>
      <c r="AN5" s="1">
        <v>9.6024727251956357</v>
      </c>
      <c r="AO5" s="1">
        <v>10.237093733934998</v>
      </c>
      <c r="AP5" s="1">
        <v>13.314346261495402</v>
      </c>
      <c r="AQ5" s="6"/>
    </row>
    <row r="6" spans="1:52">
      <c r="A6" s="1">
        <v>1</v>
      </c>
      <c r="B6" s="1">
        <v>0.12624121779859485</v>
      </c>
      <c r="C6" s="1">
        <v>0.12583138173302108</v>
      </c>
      <c r="D6" s="1">
        <v>9.9847775175644027E-2</v>
      </c>
      <c r="E6" s="1">
        <v>0.11242388758782201</v>
      </c>
      <c r="F6" s="1">
        <v>0.15584309133489463</v>
      </c>
      <c r="G6" s="6"/>
      <c r="H6" s="1">
        <v>0.15407514654093088</v>
      </c>
      <c r="I6" s="1">
        <v>7.2532760516667877E-2</v>
      </c>
      <c r="J6" s="1">
        <v>1.4378432749383268</v>
      </c>
      <c r="K6" s="1">
        <v>1.6276697892271663</v>
      </c>
      <c r="L6" s="1">
        <v>9.4677365798587043E-2</v>
      </c>
      <c r="M6" s="6"/>
      <c r="N6" s="1">
        <v>6.3650854638303403E-2</v>
      </c>
      <c r="O6" s="1">
        <v>7.3953718611761643E-2</v>
      </c>
      <c r="P6" s="1">
        <v>6.1132111143637778E-2</v>
      </c>
      <c r="Q6" s="1">
        <v>0.15579434198542805</v>
      </c>
      <c r="R6" s="1">
        <v>2.0822145987835023</v>
      </c>
      <c r="S6" s="6"/>
      <c r="T6" s="1">
        <v>8.5099488369195129</v>
      </c>
      <c r="U6" s="1">
        <v>4.9735090140112073</v>
      </c>
      <c r="V6" s="1">
        <v>6.7702015187665143</v>
      </c>
      <c r="W6" s="1">
        <v>8.5422563981337944</v>
      </c>
      <c r="X6" s="1">
        <v>6.6134852832844064</v>
      </c>
      <c r="Y6" s="6"/>
      <c r="Z6" s="1">
        <v>1.6082026552313438</v>
      </c>
      <c r="AA6" s="1">
        <v>1.0153206096904868</v>
      </c>
      <c r="AB6" s="1">
        <v>0.3492219839863282</v>
      </c>
      <c r="AC6" s="1">
        <v>3.1682329182226723</v>
      </c>
      <c r="AD6" s="1">
        <v>0.32673474191404517</v>
      </c>
      <c r="AE6" s="6"/>
      <c r="AF6" s="1">
        <v>0.57725691733888462</v>
      </c>
      <c r="AG6" s="1">
        <v>0.63724231647728913</v>
      </c>
      <c r="AH6" s="1">
        <v>0.66313398097551102</v>
      </c>
      <c r="AI6" s="1">
        <v>0.40317995200508866</v>
      </c>
      <c r="AJ6" s="1">
        <v>0.76509439962991865</v>
      </c>
      <c r="AK6" s="6"/>
      <c r="AL6" s="1">
        <v>2.4481938653110182</v>
      </c>
      <c r="AM6" s="1">
        <v>1.6772032615525219</v>
      </c>
      <c r="AN6" s="1">
        <v>2.9010585765693726</v>
      </c>
      <c r="AO6" s="1">
        <v>2.5576856400297023</v>
      </c>
      <c r="AP6" s="1">
        <v>3.5172201119552176</v>
      </c>
      <c r="AQ6" s="6"/>
    </row>
    <row r="7" spans="1:52">
      <c r="A7" s="1">
        <v>2</v>
      </c>
      <c r="B7" s="1">
        <v>7.0234192037470722E-2</v>
      </c>
      <c r="C7" s="1">
        <v>0.10166276346604215</v>
      </c>
      <c r="D7" s="1">
        <v>5.6733021077283376E-2</v>
      </c>
      <c r="E7" s="1">
        <v>7.1733021077283368E-2</v>
      </c>
      <c r="F7" s="1">
        <v>9.5163934426229502E-2</v>
      </c>
      <c r="G7" s="6"/>
      <c r="H7" s="1">
        <v>3.4672765946641718E-2</v>
      </c>
      <c r="I7" s="1">
        <v>5.6361380385293758E-2</v>
      </c>
      <c r="J7" s="1">
        <v>1.0581319229725006</v>
      </c>
      <c r="K7" s="1">
        <v>6.4503977748826602E-2</v>
      </c>
      <c r="L7" s="1">
        <v>3.0539891752104118E-2</v>
      </c>
      <c r="M7" s="6"/>
      <c r="N7" s="1">
        <v>3.3453499056726517E-2</v>
      </c>
      <c r="O7" s="1">
        <v>4.7142430230288836E-2</v>
      </c>
      <c r="P7" s="1">
        <v>5.7738176554774916E-2</v>
      </c>
      <c r="Q7" s="1">
        <v>0.15725810320712985</v>
      </c>
      <c r="R7" s="1">
        <v>3.6974497462919595</v>
      </c>
      <c r="S7" s="6"/>
      <c r="T7" s="1">
        <v>2.0424882445859125</v>
      </c>
      <c r="U7" s="1">
        <v>1.4032212033585849</v>
      </c>
      <c r="V7" s="1">
        <v>1.0232339574789355</v>
      </c>
      <c r="W7" s="1">
        <v>1.1042316192235377</v>
      </c>
      <c r="X7" s="1">
        <v>0.95389205909409092</v>
      </c>
      <c r="Y7" s="6"/>
      <c r="Z7" s="1">
        <v>0.20779289828470157</v>
      </c>
      <c r="AA7" s="1">
        <v>0.37494469586682705</v>
      </c>
      <c r="AB7" s="1">
        <v>0.2369908894550288</v>
      </c>
      <c r="AC7" s="1">
        <v>0.29917020064561051</v>
      </c>
      <c r="AD7" s="1">
        <v>0.15577684900943098</v>
      </c>
      <c r="AE7" s="6"/>
      <c r="AF7" s="1">
        <v>0.20473183566079742</v>
      </c>
      <c r="AG7" s="1">
        <v>0.24318414433168531</v>
      </c>
      <c r="AH7" s="1">
        <v>0.26426027120016193</v>
      </c>
      <c r="AI7" s="1">
        <v>5.1047358834244078E-2</v>
      </c>
      <c r="AJ7" s="1">
        <v>0.32277907884465262</v>
      </c>
      <c r="AK7" s="6"/>
      <c r="AL7" s="1">
        <v>0.46160892785742846</v>
      </c>
      <c r="AM7" s="1">
        <v>0.23277931684469072</v>
      </c>
      <c r="AN7" s="1">
        <v>0.45286256925801111</v>
      </c>
      <c r="AO7" s="1">
        <v>0.43504341120694578</v>
      </c>
      <c r="AP7" s="1">
        <v>0.49922116867538702</v>
      </c>
      <c r="AQ7" s="6"/>
    </row>
    <row r="8" spans="1:52">
      <c r="A8" s="1">
        <v>3</v>
      </c>
      <c r="B8" s="1">
        <v>5.0620608899297419E-2</v>
      </c>
      <c r="C8" s="1">
        <v>7.9590163934426222E-2</v>
      </c>
      <c r="D8" s="1">
        <v>4.9145199063231851E-2</v>
      </c>
      <c r="E8" s="1">
        <v>4.1124121779859482E-2</v>
      </c>
      <c r="F8" s="1">
        <v>6.6112412177985955E-2</v>
      </c>
      <c r="G8" s="6"/>
      <c r="H8" s="1">
        <v>3.7636515988147809E-2</v>
      </c>
      <c r="I8" s="1">
        <v>6.901013334687571E-2</v>
      </c>
      <c r="J8" s="1">
        <v>3.4357055938496757E-2</v>
      </c>
      <c r="K8" s="1">
        <v>4.0583360841294366E-2</v>
      </c>
      <c r="L8" s="1">
        <v>4.2088977348414859E-2</v>
      </c>
      <c r="M8" s="6"/>
      <c r="N8" s="1">
        <v>1.879728564923237E-2</v>
      </c>
      <c r="O8" s="1">
        <v>3.3727251658860265E-2</v>
      </c>
      <c r="P8" s="1">
        <v>3.9763978337236536E-2</v>
      </c>
      <c r="Q8" s="1">
        <v>7.2103133944834766E-2</v>
      </c>
      <c r="R8" s="1">
        <v>5.6673517596929485E-2</v>
      </c>
      <c r="S8" s="6"/>
      <c r="T8" s="1">
        <v>0.1813988301393058</v>
      </c>
      <c r="U8" s="1">
        <v>0.15857467207617287</v>
      </c>
      <c r="V8" s="1">
        <v>0.14522684375836073</v>
      </c>
      <c r="W8" s="1">
        <v>2.6660069707864678E-2</v>
      </c>
      <c r="X8" s="1">
        <v>0.12467623592190666</v>
      </c>
      <c r="Y8" s="6"/>
      <c r="Z8" s="1">
        <v>0.17439737087790366</v>
      </c>
      <c r="AA8" s="1">
        <v>0.26385291395025001</v>
      </c>
      <c r="AB8" s="1">
        <v>0.15810492357111211</v>
      </c>
      <c r="AC8" s="1">
        <v>0.18109144566111782</v>
      </c>
      <c r="AD8" s="1">
        <v>0.10928221327299197</v>
      </c>
      <c r="AE8" s="6"/>
      <c r="AF8" s="1">
        <v>0.12379680226674762</v>
      </c>
      <c r="AG8" s="1">
        <v>0.1012524937115101</v>
      </c>
      <c r="AH8" s="1">
        <v>0.10906120796831179</v>
      </c>
      <c r="AI8" s="1">
        <v>6.0845838031630378E-2</v>
      </c>
      <c r="AJ8" s="1">
        <v>0.1382220198340417</v>
      </c>
      <c r="AK8" s="6"/>
      <c r="AL8" s="1">
        <v>0.10932841149254584</v>
      </c>
      <c r="AM8" s="1">
        <v>8.8992117438738791E-2</v>
      </c>
      <c r="AN8" s="1">
        <v>0.28399097503855597</v>
      </c>
      <c r="AO8" s="1">
        <v>0.17417076026732164</v>
      </c>
      <c r="AP8" s="1">
        <v>0.14551379448220714</v>
      </c>
      <c r="AQ8" s="6"/>
    </row>
    <row r="9" spans="1:52">
      <c r="A9" s="1">
        <v>4</v>
      </c>
      <c r="B9" s="1">
        <v>3.64519906323185E-2</v>
      </c>
      <c r="C9" s="1">
        <v>5.5163934426229508E-2</v>
      </c>
      <c r="D9" s="1">
        <v>3.5866510538641684E-2</v>
      </c>
      <c r="E9" s="1">
        <v>4.058548009367681E-2</v>
      </c>
      <c r="F9" s="1">
        <v>6.3501170960187356E-2</v>
      </c>
      <c r="G9" s="6"/>
      <c r="H9" s="1">
        <v>3.7784541372298933E-2</v>
      </c>
      <c r="I9" s="1">
        <v>3.0444964871194378E-2</v>
      </c>
      <c r="J9" s="1">
        <v>3.5253392268732919E-2</v>
      </c>
      <c r="K9" s="1">
        <v>0.11729306037623077</v>
      </c>
      <c r="L9" s="1">
        <v>3.8798530391251099E-2</v>
      </c>
      <c r="M9" s="6"/>
      <c r="N9" s="1">
        <v>2.331782217668488E-2</v>
      </c>
      <c r="O9" s="1">
        <v>3.5458463440020821E-2</v>
      </c>
      <c r="P9" s="1">
        <v>3.7963322111631538E-2</v>
      </c>
      <c r="Q9" s="1">
        <v>8.5186642109029403E-2</v>
      </c>
      <c r="R9" s="1">
        <v>3.4468514181628935E-3</v>
      </c>
      <c r="S9" s="6"/>
      <c r="T9" s="1">
        <v>4.1727761835127337E-2</v>
      </c>
      <c r="U9" s="1">
        <v>4.8703679270522951E-2</v>
      </c>
      <c r="V9" s="1">
        <v>5.0706442663265572E-2</v>
      </c>
      <c r="W9" s="1">
        <v>5.4909035268074752E-2</v>
      </c>
      <c r="X9" s="1">
        <v>3.2116121134823511E-2</v>
      </c>
      <c r="Y9" s="6"/>
      <c r="Z9" s="1">
        <v>0.1196002911576682</v>
      </c>
      <c r="AA9" s="1">
        <v>0.19697830954490789</v>
      </c>
      <c r="AB9" s="1">
        <v>0.1236387587822014</v>
      </c>
      <c r="AC9" s="1">
        <v>0.15794340227229572</v>
      </c>
      <c r="AD9" s="1">
        <v>0.12245415057915059</v>
      </c>
      <c r="AE9" s="6"/>
      <c r="AF9" s="1">
        <v>8.9024199843871971E-2</v>
      </c>
      <c r="AG9" s="1">
        <v>1.3138173302107729E-2</v>
      </c>
      <c r="AH9" s="1">
        <v>4.8525602104837084E-2</v>
      </c>
      <c r="AI9" s="1">
        <v>4.9402376615491378E-2</v>
      </c>
      <c r="AJ9" s="1">
        <v>8.7448029606499555E-2</v>
      </c>
      <c r="AK9" s="6"/>
      <c r="AL9" s="1">
        <v>7.1470411835265896E-2</v>
      </c>
      <c r="AM9" s="1">
        <v>3.9447506711601077E-2</v>
      </c>
      <c r="AN9" s="1">
        <v>2.7890986462557832E-2</v>
      </c>
      <c r="AO9" s="1">
        <v>8.6390158222425323E-2</v>
      </c>
      <c r="AP9" s="1">
        <v>5.7868566858970696E-2</v>
      </c>
      <c r="AQ9" s="6"/>
    </row>
    <row r="10" spans="1:52">
      <c r="A10" s="1">
        <v>8</v>
      </c>
      <c r="B10" s="1">
        <v>1.3208430913348945E-2</v>
      </c>
      <c r="C10" s="1">
        <v>2.1721311475409837E-2</v>
      </c>
      <c r="D10" s="1">
        <v>2.1615925058548011E-2</v>
      </c>
      <c r="E10" s="1">
        <v>2.0515222482435598E-2</v>
      </c>
      <c r="F10" s="1">
        <v>2.5491803278688524E-2</v>
      </c>
      <c r="G10" s="6"/>
      <c r="H10" s="1">
        <v>1.578678953772953E-2</v>
      </c>
      <c r="I10" s="1">
        <v>2.7837395722040033E-2</v>
      </c>
      <c r="J10" s="1">
        <v>1.2927400468384073E-2</v>
      </c>
      <c r="K10" s="1">
        <v>2.2142857142857145E-2</v>
      </c>
      <c r="L10" s="1">
        <v>1.9273819127180535E-2</v>
      </c>
      <c r="M10" s="6"/>
      <c r="N10" s="1">
        <v>1.1635888303408795E-2</v>
      </c>
      <c r="O10" s="1">
        <v>2.2287600832682802E-2</v>
      </c>
      <c r="P10" s="1">
        <v>3.8598669659120483E-2</v>
      </c>
      <c r="Q10" s="1">
        <v>4.6992929514702055E-2</v>
      </c>
      <c r="R10" s="1">
        <v>3.0990233866770755E-2</v>
      </c>
      <c r="S10" s="6"/>
      <c r="T10" s="1">
        <v>2.825693688542915E-2</v>
      </c>
      <c r="U10" s="1">
        <v>3.525539393006491E-2</v>
      </c>
      <c r="V10" s="1">
        <v>3.5920550626161341E-2</v>
      </c>
      <c r="W10" s="1">
        <v>3.8584402590405818E-2</v>
      </c>
      <c r="X10" s="1">
        <v>2.9847720200987343E-2</v>
      </c>
      <c r="Y10" s="6"/>
      <c r="Z10" s="1">
        <v>7.144028103044496E-2</v>
      </c>
      <c r="AA10" s="1">
        <v>0.14018539543642003</v>
      </c>
      <c r="AB10" s="1">
        <v>8.1729342046964998E-2</v>
      </c>
      <c r="AC10" s="1">
        <v>7.0500348123298945E-2</v>
      </c>
      <c r="AD10" s="1">
        <v>8.4075871099436664E-2</v>
      </c>
      <c r="AE10" s="6"/>
      <c r="AF10" s="1">
        <v>2.131407754358574E-2</v>
      </c>
      <c r="AG10" s="1">
        <v>6.8618266978922723E-3</v>
      </c>
      <c r="AH10" s="1">
        <v>4.7172347992020129E-2</v>
      </c>
      <c r="AI10" s="1">
        <v>2.7867117703183272E-2</v>
      </c>
      <c r="AJ10" s="1">
        <v>5.1933674501980512E-2</v>
      </c>
      <c r="AK10" s="6"/>
      <c r="AL10" s="1">
        <v>3.5706574513051925E-2</v>
      </c>
      <c r="AM10" s="1">
        <v>1.7107728337236533E-2</v>
      </c>
      <c r="AN10" s="1">
        <v>4.2857142857142859E-3</v>
      </c>
      <c r="AO10" s="1">
        <v>3.4456645913063348E-2</v>
      </c>
      <c r="AP10" s="1">
        <v>3.5789969726395157E-2</v>
      </c>
      <c r="AQ10" s="6"/>
    </row>
    <row r="11" spans="1:52">
      <c r="A11" s="1">
        <v>12</v>
      </c>
      <c r="B11" s="1">
        <v>5.601873536299766E-2</v>
      </c>
      <c r="C11" s="1">
        <v>2.0655737704918034E-2</v>
      </c>
      <c r="D11" s="1">
        <v>1.2939110070257612E-2</v>
      </c>
      <c r="E11" s="1">
        <v>1.8430913348946136E-2</v>
      </c>
      <c r="F11" s="1">
        <v>2.3196721311475408E-2</v>
      </c>
      <c r="G11" s="6"/>
      <c r="H11" s="1">
        <v>1.7560183837819574E-2</v>
      </c>
      <c r="I11" s="1">
        <v>3.874853752053331E-2</v>
      </c>
      <c r="J11" s="1">
        <v>0.11156146906184507</v>
      </c>
      <c r="K11" s="1">
        <v>2.1144152133022641E-2</v>
      </c>
      <c r="L11" s="1">
        <v>1.1482734441074042E-2</v>
      </c>
      <c r="M11" s="6"/>
      <c r="N11" s="1">
        <v>1.1610659803538903E-2</v>
      </c>
      <c r="O11" s="1">
        <v>6.9472092115534737E-3</v>
      </c>
      <c r="P11" s="1">
        <v>1.1242010636221701E-2</v>
      </c>
      <c r="Q11" s="1">
        <v>2.9999715391621131E-2</v>
      </c>
      <c r="R11" s="1">
        <v>1.3054376463700236E-2</v>
      </c>
      <c r="S11" s="6"/>
      <c r="T11" s="1">
        <v>2.5414270687879555E-2</v>
      </c>
      <c r="U11" s="1">
        <v>3.2618534522251913E-2</v>
      </c>
      <c r="V11" s="1">
        <v>1.8341066435040111E-2</v>
      </c>
      <c r="W11" s="1">
        <v>2.4561998585318837E-2</v>
      </c>
      <c r="X11" s="1">
        <v>2.2079031566447867E-2</v>
      </c>
      <c r="Y11" s="6"/>
      <c r="Z11" s="1">
        <v>4.8002424995252868E-2</v>
      </c>
      <c r="AA11" s="1">
        <v>1.9904562788784101E-2</v>
      </c>
      <c r="AB11" s="1">
        <v>3.5547245869991771E-2</v>
      </c>
      <c r="AC11" s="1">
        <v>2.7748651022216599E-2</v>
      </c>
      <c r="AD11" s="1">
        <v>3.9303120450661429E-2</v>
      </c>
      <c r="AE11" s="6"/>
      <c r="AF11" s="1">
        <v>2.1035938358342731E-2</v>
      </c>
      <c r="AG11" s="1">
        <v>4.2271662763466037E-3</v>
      </c>
      <c r="AH11" s="1">
        <v>2.8589498944690202E-2</v>
      </c>
      <c r="AI11" s="1">
        <v>5.8892069274582935E-3</v>
      </c>
      <c r="AJ11" s="1">
        <v>3.5188221007893136E-2</v>
      </c>
      <c r="AK11" s="6"/>
      <c r="AL11" s="1">
        <v>1.1872251099560176E-2</v>
      </c>
      <c r="AM11" s="1">
        <v>1.1522248243559718E-2</v>
      </c>
      <c r="AN11" s="1">
        <v>7.5995316159250589E-3</v>
      </c>
      <c r="AO11" s="1">
        <v>1.1690752270520363E-2</v>
      </c>
      <c r="AP11" s="1">
        <v>1.5825812532130005E-2</v>
      </c>
      <c r="AQ11" s="6"/>
    </row>
    <row r="12" spans="1:52">
      <c r="A12" s="1">
        <v>24</v>
      </c>
      <c r="B12" s="1">
        <v>1.5936768149882902E-2</v>
      </c>
      <c r="C12" s="1">
        <v>1.5667447306791569E-2</v>
      </c>
      <c r="D12" s="1">
        <v>1.0152224824355972E-2</v>
      </c>
      <c r="E12" s="1">
        <v>1.4074941451990631E-2</v>
      </c>
      <c r="F12" s="1">
        <v>1.3711943793911009E-2</v>
      </c>
      <c r="G12" s="6"/>
      <c r="H12" s="1">
        <v>1.1259812529176343E-2</v>
      </c>
      <c r="I12" s="1">
        <v>1.7490033654118477E-2</v>
      </c>
      <c r="J12" s="1">
        <v>1.4103810161864004E-2</v>
      </c>
      <c r="K12" s="1">
        <v>1.7713072759696313E-2</v>
      </c>
      <c r="L12" s="1">
        <v>9.5482769599178081E-3</v>
      </c>
      <c r="M12" s="6"/>
      <c r="N12" s="1">
        <v>3.7591684556336196E-3</v>
      </c>
      <c r="O12" s="1">
        <v>1.0147772736143638E-2</v>
      </c>
      <c r="P12" s="1">
        <v>1.2518763823835544E-2</v>
      </c>
      <c r="Q12" s="1">
        <v>2.8520991900858703E-2</v>
      </c>
      <c r="R12" s="1">
        <v>5.3716578844652616E-3</v>
      </c>
      <c r="S12" s="6"/>
      <c r="T12" s="1">
        <v>2.7244083810696602E-2</v>
      </c>
      <c r="U12" s="1">
        <v>2.5376704672479319E-2</v>
      </c>
      <c r="V12" s="1">
        <v>1.8986029107248226E-2</v>
      </c>
      <c r="W12" s="1">
        <v>1.7983492943086571E-2</v>
      </c>
      <c r="X12" s="1">
        <v>1.3914726977530024E-2</v>
      </c>
      <c r="Y12" s="6"/>
      <c r="Z12" s="1">
        <v>8.6211152604595224E-3</v>
      </c>
      <c r="AA12" s="1">
        <v>1.7592015317425151E-2</v>
      </c>
      <c r="AB12" s="1">
        <v>1.5723463510348756E-2</v>
      </c>
      <c r="AC12" s="1">
        <v>1.1421055130071524E-2</v>
      </c>
      <c r="AD12" s="1">
        <v>2.0054868979049307E-2</v>
      </c>
      <c r="AE12" s="6"/>
      <c r="AF12" s="1">
        <v>4.3911007025761121E-3</v>
      </c>
      <c r="AG12" s="1">
        <v>4.7253303264232233E-3</v>
      </c>
      <c r="AH12" s="1">
        <v>6.3934426229508194E-3</v>
      </c>
      <c r="AI12" s="1">
        <v>3.5362997658079627E-3</v>
      </c>
      <c r="AJ12" s="1">
        <v>6.159250585480093E-3</v>
      </c>
      <c r="AK12" s="6"/>
      <c r="AL12" s="1">
        <v>9.074941451990632E-3</v>
      </c>
      <c r="AM12" s="1">
        <v>6.3700234192037479E-3</v>
      </c>
      <c r="AN12" s="1">
        <v>6.9672131147540985E-3</v>
      </c>
      <c r="AO12" s="1">
        <v>6.3700234192037479E-3</v>
      </c>
      <c r="AP12" s="1">
        <v>7.7283372365339574E-3</v>
      </c>
      <c r="AQ12" s="6"/>
    </row>
    <row r="15" spans="1:52">
      <c r="A15" s="12" t="s">
        <v>37</v>
      </c>
    </row>
    <row r="16" spans="1:52">
      <c r="A16" s="1" t="s">
        <v>10</v>
      </c>
      <c r="B16" s="20" t="s">
        <v>7</v>
      </c>
      <c r="C16" s="20"/>
      <c r="D16" s="20"/>
      <c r="F16" s="20" t="s">
        <v>18</v>
      </c>
      <c r="G16" s="20"/>
      <c r="H16" s="20"/>
      <c r="J16" s="20" t="s">
        <v>17</v>
      </c>
      <c r="K16" s="20"/>
      <c r="L16" s="20"/>
      <c r="M16" s="9"/>
      <c r="N16" s="20" t="s">
        <v>19</v>
      </c>
      <c r="O16" s="20"/>
      <c r="P16" s="20"/>
      <c r="R16" s="20" t="s">
        <v>20</v>
      </c>
      <c r="S16" s="20"/>
      <c r="T16" s="20"/>
      <c r="V16" s="20" t="s">
        <v>21</v>
      </c>
      <c r="W16" s="20"/>
      <c r="X16" s="20"/>
      <c r="Z16" s="20" t="s">
        <v>22</v>
      </c>
      <c r="AA16" s="20"/>
      <c r="AB16" s="20"/>
      <c r="AD16" s="20" t="s">
        <v>23</v>
      </c>
      <c r="AE16" s="20"/>
      <c r="AF16" s="20"/>
      <c r="AH16" s="20" t="s">
        <v>24</v>
      </c>
      <c r="AI16" s="20"/>
      <c r="AJ16" s="20"/>
      <c r="AL16" s="20" t="s">
        <v>25</v>
      </c>
      <c r="AM16" s="20"/>
      <c r="AN16" s="20"/>
      <c r="AP16" s="20" t="s">
        <v>26</v>
      </c>
      <c r="AQ16" s="20"/>
      <c r="AR16" s="20"/>
      <c r="AT16" s="20" t="s">
        <v>27</v>
      </c>
      <c r="AU16" s="20"/>
      <c r="AV16" s="20"/>
      <c r="AX16" s="20" t="s">
        <v>28</v>
      </c>
      <c r="AY16" s="20"/>
      <c r="AZ16" s="20"/>
    </row>
    <row r="17" spans="1:52">
      <c r="A17" s="1" t="s">
        <v>11</v>
      </c>
      <c r="B17" s="1">
        <v>8.7236392356744776</v>
      </c>
      <c r="C17" s="1">
        <v>7.0523447552625234</v>
      </c>
      <c r="D17" s="1">
        <v>5.4980341322485042</v>
      </c>
      <c r="F17" s="1">
        <v>0.10725534537407072</v>
      </c>
      <c r="G17" s="1">
        <v>0.20464880998475363</v>
      </c>
      <c r="H17" s="1">
        <v>2.9409613379356138E-2</v>
      </c>
      <c r="J17" s="1">
        <v>0</v>
      </c>
      <c r="K17" s="1">
        <v>0</v>
      </c>
      <c r="L17" s="1">
        <v>0</v>
      </c>
      <c r="N17" s="1">
        <v>0.20474159052851462</v>
      </c>
      <c r="O17" s="1">
        <v>0.28237271693504495</v>
      </c>
      <c r="P17" s="1">
        <v>8.1730199032792022E-2</v>
      </c>
      <c r="R17" s="1">
        <v>0</v>
      </c>
      <c r="S17" s="1">
        <v>0</v>
      </c>
      <c r="T17" s="1">
        <v>0</v>
      </c>
      <c r="V17" s="1">
        <v>4.4865498540255624</v>
      </c>
      <c r="W17" s="1">
        <v>5.0798453477556036</v>
      </c>
      <c r="X17" s="1">
        <v>3.7858953335301297</v>
      </c>
      <c r="Z17" s="1">
        <v>0.26465440445988303</v>
      </c>
      <c r="AA17" s="1">
        <v>0.10426577861369449</v>
      </c>
      <c r="AB17" s="1">
        <v>0.18017026376148554</v>
      </c>
      <c r="AD17" s="1">
        <v>1.8273610917429857</v>
      </c>
      <c r="AE17" s="1">
        <v>2.1034778071164966</v>
      </c>
      <c r="AF17" s="1">
        <v>1.5206078509351264</v>
      </c>
      <c r="AH17" s="1">
        <v>0.23994238917998784</v>
      </c>
      <c r="AI17" s="1">
        <v>0.18759246197960394</v>
      </c>
      <c r="AJ17" s="1">
        <v>0.25484782019941998</v>
      </c>
      <c r="AL17" s="1">
        <v>0.16594545408681804</v>
      </c>
      <c r="AM17" s="1">
        <v>0.18597671485453926</v>
      </c>
      <c r="AN17" s="1">
        <v>0.64629441104285612</v>
      </c>
      <c r="AP17" s="1">
        <v>0</v>
      </c>
      <c r="AQ17" s="1">
        <v>0</v>
      </c>
      <c r="AR17" s="1">
        <v>0</v>
      </c>
      <c r="AT17" s="1">
        <v>0.36739649773692801</v>
      </c>
      <c r="AU17" s="1">
        <v>0.49615549890204863</v>
      </c>
      <c r="AV17" s="1">
        <v>0.19245759261774495</v>
      </c>
      <c r="AX17" s="1">
        <v>0</v>
      </c>
      <c r="AY17" s="1">
        <v>0</v>
      </c>
      <c r="AZ17" s="1">
        <v>0</v>
      </c>
    </row>
    <row r="18" spans="1:52">
      <c r="A18" s="1" t="s">
        <v>12</v>
      </c>
      <c r="B18" s="1">
        <v>40.884189359380336</v>
      </c>
      <c r="C18" s="1">
        <v>24.851958878597767</v>
      </c>
      <c r="D18" s="1">
        <v>22.990725856725962</v>
      </c>
      <c r="F18" s="1">
        <v>29.102758828931961</v>
      </c>
      <c r="G18" s="1">
        <v>19.684322510949535</v>
      </c>
      <c r="H18" s="1">
        <v>12.3023984747567</v>
      </c>
      <c r="J18" s="1">
        <v>0.25916964076787924</v>
      </c>
      <c r="K18" s="1">
        <v>0.28100191105838679</v>
      </c>
      <c r="L18" s="1">
        <v>0.21581784432682294</v>
      </c>
      <c r="N18" s="1">
        <v>7.3838874243454944</v>
      </c>
      <c r="O18" s="1">
        <v>6.2503197870464255</v>
      </c>
      <c r="P18" s="1">
        <v>5.3418346861095749</v>
      </c>
      <c r="R18" s="1">
        <v>0.1399997985821427</v>
      </c>
      <c r="S18" s="1">
        <v>0.14387087447999819</v>
      </c>
      <c r="T18" s="1">
        <v>0.14198500054064941</v>
      </c>
      <c r="V18" s="1">
        <v>103.96347390034923</v>
      </c>
      <c r="W18" s="1">
        <v>69.627149371817424</v>
      </c>
      <c r="X18" s="1">
        <v>47.581506115096843</v>
      </c>
      <c r="Z18" s="1">
        <v>2.1054995501619502</v>
      </c>
      <c r="AA18" s="1">
        <v>0.76210276360913864</v>
      </c>
      <c r="AB18" s="1">
        <v>1.1104715285077107</v>
      </c>
      <c r="AD18" s="1">
        <v>28.852345114780348</v>
      </c>
      <c r="AE18" s="1">
        <v>32.139310416539274</v>
      </c>
      <c r="AF18" s="1">
        <v>18.967196589547971</v>
      </c>
      <c r="AH18" s="1">
        <v>2.1018610015251289</v>
      </c>
      <c r="AI18" s="1">
        <v>0.65273538087996852</v>
      </c>
      <c r="AJ18" s="1">
        <v>1.8181105644825668</v>
      </c>
      <c r="AL18" s="1">
        <v>15.150654692921028</v>
      </c>
      <c r="AM18" s="1">
        <v>23.479217775591938</v>
      </c>
      <c r="AN18" s="1">
        <v>17.562347971684424</v>
      </c>
      <c r="AP18" s="1">
        <v>0.10497800596521059</v>
      </c>
      <c r="AQ18" s="1">
        <v>8.7853743030005621E-2</v>
      </c>
      <c r="AR18" s="1">
        <v>0.16348207629734549</v>
      </c>
      <c r="AT18" s="1">
        <v>39.192278024786042</v>
      </c>
      <c r="AU18" s="1">
        <v>32.193011106749886</v>
      </c>
      <c r="AV18" s="1">
        <v>25.965164101028968</v>
      </c>
      <c r="AX18" s="1">
        <v>0.11775727903786731</v>
      </c>
      <c r="AY18" s="1">
        <v>8.2272122461403724E-2</v>
      </c>
      <c r="AZ18" s="1">
        <v>0.12802547528791394</v>
      </c>
    </row>
    <row r="19" spans="1:52">
      <c r="A19" s="1" t="s">
        <v>13</v>
      </c>
      <c r="B19" s="1">
        <v>7.2895869212305682</v>
      </c>
      <c r="C19" s="1">
        <v>5.4776054248429462</v>
      </c>
      <c r="D19" s="1">
        <v>4.933264477835416</v>
      </c>
      <c r="F19" s="1">
        <v>3.8318425582654987</v>
      </c>
      <c r="G19" s="1">
        <v>3.413057703412762</v>
      </c>
      <c r="H19" s="1">
        <v>2.4423209292967512</v>
      </c>
      <c r="J19" s="1">
        <v>0.3887754641508181</v>
      </c>
      <c r="K19" s="1">
        <v>0.39091152314746386</v>
      </c>
      <c r="L19" s="1">
        <v>0.35680837290092132</v>
      </c>
      <c r="N19" s="1">
        <v>1.6054502666200481</v>
      </c>
      <c r="O19" s="1">
        <v>2.8093642423743859</v>
      </c>
      <c r="P19" s="1">
        <v>2.9937006365845242</v>
      </c>
      <c r="R19" s="1">
        <v>0.14061611612571218</v>
      </c>
      <c r="S19" s="1">
        <v>0.17128953381194317</v>
      </c>
      <c r="T19" s="1">
        <v>0.19634402092693629</v>
      </c>
      <c r="V19" s="1">
        <v>16.985476594461677</v>
      </c>
      <c r="W19" s="1">
        <v>21.358208576811734</v>
      </c>
      <c r="X19" s="1">
        <v>27.570267813709584</v>
      </c>
      <c r="Z19" s="1">
        <v>0.56667562246821446</v>
      </c>
      <c r="AA19" s="1">
        <v>0.54994097923422658</v>
      </c>
      <c r="AB19" s="1">
        <v>0.64300393429825409</v>
      </c>
      <c r="AD19" s="1">
        <v>8.4481572224718118</v>
      </c>
      <c r="AE19" s="1">
        <v>10.929206313102044</v>
      </c>
      <c r="AF19" s="1">
        <v>13.908819138873566</v>
      </c>
      <c r="AH19" s="1">
        <v>0.6011501753942019</v>
      </c>
      <c r="AI19" s="1">
        <v>1.2063264934546276</v>
      </c>
      <c r="AJ19" s="1">
        <v>1.2800188162398878</v>
      </c>
      <c r="AL19" s="1">
        <v>5.0156087383919816</v>
      </c>
      <c r="AM19" s="1">
        <v>5.177254535685833</v>
      </c>
      <c r="AN19" s="1">
        <v>5.420209626049262</v>
      </c>
      <c r="AP19" s="1">
        <v>0.13214270457385002</v>
      </c>
      <c r="AQ19" s="1">
        <v>8.7619934671786165E-2</v>
      </c>
      <c r="AR19" s="1">
        <v>8.2534096926635658E-2</v>
      </c>
      <c r="AT19" s="1">
        <v>5.8024659351979606</v>
      </c>
      <c r="AU19" s="1">
        <v>5.6147448262453805</v>
      </c>
      <c r="AV19" s="1">
        <v>5.7520183094511337</v>
      </c>
      <c r="AX19" s="1">
        <v>4.0296015913997153E-2</v>
      </c>
      <c r="AY19" s="1">
        <v>5.3947796777935271E-2</v>
      </c>
      <c r="AZ19" s="1">
        <v>8.1824372126500941E-2</v>
      </c>
    </row>
    <row r="20" spans="1:52">
      <c r="A20" s="1" t="s">
        <v>14</v>
      </c>
      <c r="B20" s="1">
        <v>3.8951647362935322</v>
      </c>
      <c r="C20" s="1">
        <v>4.7686974661407255</v>
      </c>
      <c r="D20" s="1">
        <v>4.6569190112322607</v>
      </c>
      <c r="F20" s="1">
        <v>0.53389587991936149</v>
      </c>
      <c r="G20" s="1">
        <v>0.47047215561296291</v>
      </c>
      <c r="H20" s="1">
        <v>0.43746495055308759</v>
      </c>
      <c r="J20" s="1">
        <v>0.32663883647688113</v>
      </c>
      <c r="K20" s="1">
        <v>0.35666133861820659</v>
      </c>
      <c r="L20" s="1">
        <v>0.40022814479079455</v>
      </c>
      <c r="N20" s="1">
        <v>0.65192523346978104</v>
      </c>
      <c r="O20" s="1">
        <v>0.61343300566254011</v>
      </c>
      <c r="P20" s="1">
        <v>0.46861708933547813</v>
      </c>
      <c r="R20" s="1">
        <v>0.15950292756708165</v>
      </c>
      <c r="S20" s="1">
        <v>0.19896215309252194</v>
      </c>
      <c r="T20" s="1">
        <v>0.23963240484001463</v>
      </c>
      <c r="V20" s="1">
        <v>4.6650119972695592</v>
      </c>
      <c r="W20" s="1">
        <v>6.7270732375784519</v>
      </c>
      <c r="X20" s="1">
        <v>7.2593339543834343</v>
      </c>
      <c r="Z20" s="1">
        <v>0.32082573273685966</v>
      </c>
      <c r="AA20" s="1">
        <v>0.36622242029075602</v>
      </c>
      <c r="AB20" s="1">
        <v>0.3254064591804382</v>
      </c>
      <c r="AD20" s="1">
        <v>2.9110987832774389</v>
      </c>
      <c r="AE20" s="1">
        <v>3.1588013441492424</v>
      </c>
      <c r="AF20" s="1">
        <v>3.2326357794097347</v>
      </c>
      <c r="AH20" s="1">
        <v>0.37734254764476566</v>
      </c>
      <c r="AI20" s="1">
        <v>0.44830961725029322</v>
      </c>
      <c r="AJ20" s="1">
        <v>0.47482853033402012</v>
      </c>
      <c r="AL20" s="1">
        <v>0.95730221633539037</v>
      </c>
      <c r="AM20" s="1">
        <v>1.0410877420623037</v>
      </c>
      <c r="AN20" s="1">
        <v>0.8881641988331358</v>
      </c>
      <c r="AP20" s="1">
        <v>1.4263444176653598E-2</v>
      </c>
      <c r="AQ20" s="1">
        <v>3.0363757542080309E-2</v>
      </c>
      <c r="AR20" s="1">
        <v>2.4139857007481575E-2</v>
      </c>
      <c r="AT20" s="1">
        <v>1.1319247230996117</v>
      </c>
      <c r="AU20" s="1">
        <v>1.3921771074928093</v>
      </c>
      <c r="AV20" s="1">
        <v>1.4941286682343558</v>
      </c>
      <c r="AX20" s="1">
        <v>5.9495746867405854E-3</v>
      </c>
      <c r="AY20" s="1">
        <v>5.2948949208141208E-3</v>
      </c>
      <c r="AZ20" s="1">
        <v>6.1627640613091386E-3</v>
      </c>
    </row>
    <row r="21" spans="1:52">
      <c r="A21" s="1" t="s">
        <v>15</v>
      </c>
      <c r="B21" s="1">
        <v>4.3998427579097124</v>
      </c>
      <c r="C21" s="1">
        <v>4.742366213106763</v>
      </c>
      <c r="D21" s="1">
        <v>4.4477364494120444</v>
      </c>
      <c r="F21" s="1">
        <v>6.1853919726438215E-2</v>
      </c>
      <c r="G21" s="1">
        <v>2.450613418487723E-2</v>
      </c>
      <c r="H21" s="1">
        <v>5.2314909361199868E-2</v>
      </c>
      <c r="J21" s="1">
        <v>0.76420735107446724</v>
      </c>
      <c r="K21" s="1">
        <v>0.61206735806925405</v>
      </c>
      <c r="L21" s="1">
        <v>0.48337482862564568</v>
      </c>
      <c r="N21" s="1">
        <v>6.2262553917604234E-2</v>
      </c>
      <c r="O21" s="1">
        <v>5.872318720386227E-2</v>
      </c>
      <c r="P21" s="1">
        <v>4.6560043042643905E-2</v>
      </c>
      <c r="R21" s="1">
        <v>0.30272103573700548</v>
      </c>
      <c r="S21" s="1">
        <v>0.43334291028211286</v>
      </c>
      <c r="T21" s="1">
        <v>0.35122561936003782</v>
      </c>
      <c r="V21" s="1">
        <v>1.6140347407533877</v>
      </c>
      <c r="W21" s="1">
        <v>1.2760473170214619</v>
      </c>
      <c r="X21" s="1">
        <v>0.82306384357430951</v>
      </c>
      <c r="Z21" s="1">
        <v>1.8324792701271231</v>
      </c>
      <c r="AA21" s="1">
        <v>1.5764917295114043</v>
      </c>
      <c r="AB21" s="1">
        <v>2.030695530828861</v>
      </c>
      <c r="AD21" s="1">
        <v>0.4473946405074799</v>
      </c>
      <c r="AE21" s="1">
        <v>0.4002714760691799</v>
      </c>
      <c r="AF21" s="1">
        <v>0.33744239752823441</v>
      </c>
      <c r="AH21" s="1">
        <v>2.0167699722272543</v>
      </c>
      <c r="AI21" s="1">
        <v>1.8014041586518899</v>
      </c>
      <c r="AJ21" s="1">
        <v>3.026922185439036</v>
      </c>
      <c r="AL21" s="1">
        <v>0.43498763083773928</v>
      </c>
      <c r="AM21" s="1">
        <v>0.73897593269134265</v>
      </c>
      <c r="AN21" s="1">
        <v>0.26370681423353809</v>
      </c>
      <c r="AP21" s="1">
        <v>0.2896688073422341</v>
      </c>
      <c r="AQ21" s="1">
        <v>0.21092571818660508</v>
      </c>
      <c r="AR21" s="1">
        <v>0.32255414022860612</v>
      </c>
      <c r="AT21" s="1">
        <v>0.45437766853472517</v>
      </c>
      <c r="AU21" s="1">
        <v>0.5049258626677553</v>
      </c>
      <c r="AV21" s="1">
        <v>0.44733151541781757</v>
      </c>
      <c r="AX21" s="1">
        <v>7.3805334410900023E-2</v>
      </c>
      <c r="AY21" s="1">
        <v>0.16335558604930361</v>
      </c>
      <c r="AZ21" s="1">
        <v>0.16830252303059118</v>
      </c>
    </row>
    <row r="22" spans="1:52">
      <c r="A22" s="1" t="s">
        <v>16</v>
      </c>
      <c r="B22" s="1">
        <v>0.84210166975353673</v>
      </c>
      <c r="C22" s="1">
        <v>2.1924147887680614</v>
      </c>
      <c r="D22" s="1">
        <v>1.6918693760366785</v>
      </c>
      <c r="F22" s="1">
        <v>0.12968601717121292</v>
      </c>
      <c r="G22" s="1">
        <v>0.18510379892969028</v>
      </c>
      <c r="H22" s="1">
        <v>0.18345143682900975</v>
      </c>
      <c r="J22" s="1">
        <v>1.0016987735341449</v>
      </c>
      <c r="K22" s="1">
        <v>0.59759385578724189</v>
      </c>
      <c r="L22" s="1">
        <v>0.5422365900603543</v>
      </c>
      <c r="N22" s="1">
        <v>3.8620034783452092E-2</v>
      </c>
      <c r="O22" s="1">
        <v>0.31042395869534012</v>
      </c>
      <c r="P22" s="1">
        <v>0.18881733948323551</v>
      </c>
      <c r="R22" s="11">
        <v>0.68582532347194547</v>
      </c>
      <c r="S22" s="1">
        <v>0.3669228769702409</v>
      </c>
      <c r="T22" s="1">
        <v>0.54780774525805043</v>
      </c>
      <c r="V22" s="1">
        <v>2.179428395726867</v>
      </c>
      <c r="W22" s="1">
        <v>3.1516077103356137</v>
      </c>
      <c r="X22" s="1">
        <v>3.9648686404675999</v>
      </c>
      <c r="Z22" s="1">
        <v>1.0264982053886731</v>
      </c>
      <c r="AA22" s="1">
        <v>0.97419296311042913</v>
      </c>
      <c r="AB22" s="1">
        <v>0.92904225682498842</v>
      </c>
      <c r="AD22" s="1">
        <v>0.28415067688148987</v>
      </c>
      <c r="AE22" s="1">
        <v>0.36078154427163456</v>
      </c>
      <c r="AF22" s="1">
        <v>0.4943412542886173</v>
      </c>
      <c r="AH22" s="1">
        <v>1.6882230207449118</v>
      </c>
      <c r="AI22" s="1">
        <v>0.83124213193113705</v>
      </c>
      <c r="AJ22" s="1">
        <v>1.4798989761762906</v>
      </c>
      <c r="AL22" s="1">
        <v>1.2071886677559007</v>
      </c>
      <c r="AM22" s="1">
        <v>0.87296251474548758</v>
      </c>
      <c r="AN22" s="1">
        <v>0.93539271056416318</v>
      </c>
      <c r="AP22" s="1">
        <v>0</v>
      </c>
      <c r="AQ22" s="1">
        <v>0</v>
      </c>
      <c r="AR22" s="1">
        <v>0</v>
      </c>
      <c r="AT22" s="1">
        <v>0.81163938486424625</v>
      </c>
      <c r="AU22" s="1">
        <v>0.74401165757239085</v>
      </c>
      <c r="AV22" s="1">
        <v>0.76705046505640806</v>
      </c>
      <c r="AX22" s="1">
        <v>0</v>
      </c>
      <c r="AY22" s="1">
        <v>0</v>
      </c>
      <c r="AZ22" s="1">
        <v>0</v>
      </c>
    </row>
    <row r="25" spans="1:52">
      <c r="A25" s="12" t="s">
        <v>38</v>
      </c>
    </row>
    <row r="26" spans="1:52">
      <c r="A26" s="1" t="s">
        <v>10</v>
      </c>
      <c r="B26" s="20" t="s">
        <v>7</v>
      </c>
      <c r="C26" s="20"/>
      <c r="D26" s="20"/>
      <c r="F26" s="20" t="s">
        <v>18</v>
      </c>
      <c r="G26" s="20"/>
      <c r="H26" s="20"/>
      <c r="J26" s="20" t="s">
        <v>17</v>
      </c>
      <c r="K26" s="20"/>
      <c r="L26" s="20"/>
      <c r="M26" s="9"/>
      <c r="N26" s="20" t="s">
        <v>19</v>
      </c>
      <c r="O26" s="20"/>
      <c r="P26" s="20"/>
      <c r="R26" s="20" t="s">
        <v>20</v>
      </c>
      <c r="S26" s="20"/>
      <c r="T26" s="20"/>
      <c r="V26" s="20" t="s">
        <v>21</v>
      </c>
      <c r="W26" s="20"/>
      <c r="X26" s="20"/>
      <c r="Z26" s="20" t="s">
        <v>22</v>
      </c>
      <c r="AA26" s="20"/>
      <c r="AB26" s="20"/>
      <c r="AD26" s="20" t="s">
        <v>23</v>
      </c>
      <c r="AE26" s="20"/>
      <c r="AF26" s="20"/>
      <c r="AH26" s="20" t="s">
        <v>24</v>
      </c>
      <c r="AI26" s="20"/>
      <c r="AJ26" s="20"/>
      <c r="AL26" s="20" t="s">
        <v>25</v>
      </c>
      <c r="AM26" s="20"/>
      <c r="AN26" s="20"/>
      <c r="AP26" s="20" t="s">
        <v>26</v>
      </c>
      <c r="AQ26" s="20"/>
      <c r="AR26" s="20"/>
      <c r="AT26" s="20" t="s">
        <v>27</v>
      </c>
      <c r="AU26" s="20"/>
      <c r="AV26" s="20"/>
      <c r="AX26" s="20" t="s">
        <v>28</v>
      </c>
      <c r="AY26" s="20"/>
      <c r="AZ26" s="20"/>
    </row>
    <row r="27" spans="1:52">
      <c r="A27" s="1" t="s">
        <v>11</v>
      </c>
      <c r="B27" s="1">
        <v>1.3750987808404269</v>
      </c>
      <c r="C27" s="1">
        <v>0.97891825726763093</v>
      </c>
      <c r="D27" s="1">
        <v>1.1678530149088002</v>
      </c>
      <c r="F27" s="1">
        <v>0</v>
      </c>
      <c r="G27" s="1">
        <v>0</v>
      </c>
      <c r="H27" s="1">
        <v>0</v>
      </c>
      <c r="J27" s="1">
        <v>0</v>
      </c>
      <c r="K27" s="1">
        <v>0</v>
      </c>
      <c r="L27" s="1">
        <v>0</v>
      </c>
      <c r="N27" s="1">
        <v>3.3687281558191466E-4</v>
      </c>
      <c r="O27" s="1">
        <v>0</v>
      </c>
      <c r="P27" s="1">
        <v>0</v>
      </c>
      <c r="R27" s="1">
        <v>0</v>
      </c>
      <c r="S27" s="1">
        <v>0</v>
      </c>
      <c r="T27" s="1">
        <v>0</v>
      </c>
      <c r="V27" s="1">
        <v>1.768458828765274</v>
      </c>
      <c r="W27" s="1">
        <v>1.3138347231148921</v>
      </c>
      <c r="X27" s="1">
        <v>0.94406500835904705</v>
      </c>
      <c r="Z27" s="1">
        <v>0.19896929531387536</v>
      </c>
      <c r="AA27" s="1">
        <v>8.068580018793492E-2</v>
      </c>
      <c r="AB27" s="1">
        <v>0.10572918358333602</v>
      </c>
      <c r="AD27" s="1">
        <v>4.6680817494469708E-2</v>
      </c>
      <c r="AE27" s="1">
        <v>5.6905273242369207E-2</v>
      </c>
      <c r="AF27" s="1">
        <v>2.8996930835839353E-2</v>
      </c>
      <c r="AH27" s="1">
        <v>0.15681929105330053</v>
      </c>
      <c r="AI27" s="1">
        <v>9.5503784107987058E-2</v>
      </c>
      <c r="AJ27" s="1">
        <v>0.10491698102846907</v>
      </c>
      <c r="AL27" s="1">
        <v>0</v>
      </c>
      <c r="AM27" s="1">
        <v>0</v>
      </c>
      <c r="AN27" s="1">
        <v>0</v>
      </c>
      <c r="AP27" s="1">
        <v>0</v>
      </c>
      <c r="AQ27" s="1">
        <v>0</v>
      </c>
      <c r="AR27" s="1">
        <v>0</v>
      </c>
      <c r="AT27" s="1">
        <v>1.5539019497317442E-2</v>
      </c>
      <c r="AU27" s="1">
        <v>0</v>
      </c>
      <c r="AV27" s="1">
        <v>0</v>
      </c>
      <c r="AX27" s="1">
        <v>0</v>
      </c>
      <c r="AY27" s="1">
        <v>0</v>
      </c>
      <c r="AZ27" s="1">
        <v>0</v>
      </c>
    </row>
    <row r="28" spans="1:52">
      <c r="A28" s="1" t="s">
        <v>12</v>
      </c>
      <c r="B28" s="1">
        <v>3.2735844849480311</v>
      </c>
      <c r="C28" s="1">
        <v>3.1516531146014364</v>
      </c>
      <c r="D28" s="1">
        <v>3.7222619208712837</v>
      </c>
      <c r="F28" s="1">
        <v>1.6288778847302854</v>
      </c>
      <c r="G28" s="1">
        <v>1.106479212528755</v>
      </c>
      <c r="H28" s="1">
        <v>1.5278559482833298</v>
      </c>
      <c r="J28" s="1">
        <v>0.11017603149221465</v>
      </c>
      <c r="K28" s="1">
        <v>0.2134651662953676</v>
      </c>
      <c r="L28" s="1">
        <v>0.19835448035741593</v>
      </c>
      <c r="N28" s="1">
        <v>0.80626135312891578</v>
      </c>
      <c r="O28" s="1">
        <v>0.78651297082263083</v>
      </c>
      <c r="P28" s="1">
        <v>1.3143731844998836</v>
      </c>
      <c r="R28" s="1">
        <v>8.1735541149149799E-2</v>
      </c>
      <c r="S28" s="1">
        <v>6.5472189041377138E-2</v>
      </c>
      <c r="T28" s="1">
        <v>0.13592056284040865</v>
      </c>
      <c r="V28" s="1">
        <v>50.438436348141764</v>
      </c>
      <c r="W28" s="1">
        <v>43.281402401967817</v>
      </c>
      <c r="X28" s="1">
        <v>55.361803450390838</v>
      </c>
      <c r="Z28" s="1">
        <v>1.2354518041031501</v>
      </c>
      <c r="AA28" s="1">
        <v>0.77092624158146583</v>
      </c>
      <c r="AB28" s="1">
        <v>1.1182189760673746</v>
      </c>
      <c r="AD28" s="1">
        <v>8.4949024760666632</v>
      </c>
      <c r="AE28" s="1">
        <v>7.825153734408353</v>
      </c>
      <c r="AF28" s="1">
        <v>7.2845197083281263</v>
      </c>
      <c r="AH28" s="1">
        <v>0.85074045584592495</v>
      </c>
      <c r="AI28" s="1">
        <v>1.5266752852841707</v>
      </c>
      <c r="AJ28" s="1">
        <v>0.77808226210785281</v>
      </c>
      <c r="AL28" s="1">
        <v>3.7527037011720585</v>
      </c>
      <c r="AM28" s="1">
        <v>2.5997531115791013</v>
      </c>
      <c r="AN28" s="1">
        <v>3.0494730090969329</v>
      </c>
      <c r="AP28" s="1">
        <v>3.1830407057325816E-2</v>
      </c>
      <c r="AQ28" s="1">
        <v>5.3363699262007888E-2</v>
      </c>
      <c r="AR28" s="1">
        <v>3.1743579617993407E-2</v>
      </c>
      <c r="AT28" s="1">
        <v>24.427784316999134</v>
      </c>
      <c r="AU28" s="1">
        <v>13.642482971888299</v>
      </c>
      <c r="AV28" s="1">
        <v>13.257473887318765</v>
      </c>
      <c r="AX28" s="1">
        <v>4.3851922786269475E-2</v>
      </c>
      <c r="AY28" s="1">
        <v>4.4665556550909286E-2</v>
      </c>
      <c r="AZ28" s="1">
        <v>3.1640929361964922E-2</v>
      </c>
    </row>
    <row r="29" spans="1:52">
      <c r="A29" s="1" t="s">
        <v>13</v>
      </c>
      <c r="B29" s="1">
        <v>2.3682828662139275</v>
      </c>
      <c r="C29" s="1">
        <v>2.4666752168050357</v>
      </c>
      <c r="D29" s="1">
        <v>2.3034392067132656</v>
      </c>
      <c r="F29" s="1">
        <v>0.7057896559336565</v>
      </c>
      <c r="G29" s="1">
        <v>0.79199529434349336</v>
      </c>
      <c r="H29" s="1">
        <v>0.89327198752991566</v>
      </c>
      <c r="J29" s="1">
        <v>9.6780372300678055E-2</v>
      </c>
      <c r="K29" s="1">
        <v>8.0134014612550375E-2</v>
      </c>
      <c r="L29" s="1">
        <v>0.10309845287728429</v>
      </c>
      <c r="N29" s="1">
        <v>0.21520286611563508</v>
      </c>
      <c r="O29" s="1">
        <v>0.23524133721954932</v>
      </c>
      <c r="P29" s="1">
        <v>0.17908323488717415</v>
      </c>
      <c r="R29" s="1">
        <v>2.5686743694031986E-2</v>
      </c>
      <c r="S29" s="1">
        <v>3.3894155735724685E-2</v>
      </c>
      <c r="T29" s="1">
        <v>3.198960009755715E-2</v>
      </c>
      <c r="V29" s="1">
        <v>33.113695055311844</v>
      </c>
      <c r="W29" s="1">
        <v>37.77276440777834</v>
      </c>
      <c r="X29" s="1">
        <v>25.178429647579968</v>
      </c>
      <c r="Z29" s="1">
        <v>0.55821179220288442</v>
      </c>
      <c r="AA29" s="1">
        <v>0.62236346638184747</v>
      </c>
      <c r="AB29" s="1">
        <v>0.50122344076290559</v>
      </c>
      <c r="AD29" s="1">
        <v>7.0649404702343954</v>
      </c>
      <c r="AE29" s="1">
        <v>8.5568343200116974</v>
      </c>
      <c r="AF29" s="1">
        <v>9.7761841332995747</v>
      </c>
      <c r="AH29" s="1">
        <v>0.44481249044578824</v>
      </c>
      <c r="AI29" s="1">
        <v>1.0256874295623033</v>
      </c>
      <c r="AJ29" s="1">
        <v>1.1662939020462042</v>
      </c>
      <c r="AL29" s="1">
        <v>3.6334233225424932</v>
      </c>
      <c r="AM29" s="1">
        <v>3.3413527703232822</v>
      </c>
      <c r="AN29" s="1">
        <v>3.0335293752582668</v>
      </c>
      <c r="AP29" s="1">
        <v>1.7593692558939621E-2</v>
      </c>
      <c r="AQ29" s="1">
        <v>5.1278165186025024E-3</v>
      </c>
      <c r="AR29" s="1">
        <v>1.0996459136089487E-2</v>
      </c>
      <c r="AT29" s="1">
        <v>7.7943726765877184</v>
      </c>
      <c r="AU29" s="1">
        <v>6.3368518411063892</v>
      </c>
      <c r="AV29" s="1">
        <v>5.9363073408804601</v>
      </c>
      <c r="AX29" s="1">
        <v>1.5201306915383361E-2</v>
      </c>
      <c r="AY29" s="1">
        <v>7.3504541175187102E-3</v>
      </c>
      <c r="AZ29" s="1">
        <v>1.8156531751496646E-2</v>
      </c>
    </row>
    <row r="30" spans="1:52">
      <c r="A30" s="1" t="s">
        <v>14</v>
      </c>
      <c r="B30" s="1">
        <v>1.0299810819519664</v>
      </c>
      <c r="C30" s="1">
        <v>0.96071118801564015</v>
      </c>
      <c r="D30" s="1">
        <v>0.92097473359032644</v>
      </c>
      <c r="F30" s="1">
        <v>7.8508330793944425E-2</v>
      </c>
      <c r="G30" s="1">
        <v>9.6100248872820385E-2</v>
      </c>
      <c r="H30" s="1">
        <v>0.10033739772119135</v>
      </c>
      <c r="J30" s="1">
        <v>3.6957534449996866E-2</v>
      </c>
      <c r="K30" s="1">
        <v>4.0334109075969349E-2</v>
      </c>
      <c r="L30" s="1">
        <v>3.4582253447375158E-2</v>
      </c>
      <c r="N30" s="1">
        <v>0.58265675831314478</v>
      </c>
      <c r="O30" s="1">
        <v>0.86292871654611003</v>
      </c>
      <c r="P30" s="1">
        <v>0.69380113081191175</v>
      </c>
      <c r="R30" s="1">
        <v>8.0519332656706008E-2</v>
      </c>
      <c r="S30" s="1">
        <v>8.1936486932154565E-2</v>
      </c>
      <c r="T30" s="1">
        <v>0.12742559866418326</v>
      </c>
      <c r="V30" s="1">
        <v>3.0524636947294068</v>
      </c>
      <c r="W30" s="1">
        <v>3.250070153085856</v>
      </c>
      <c r="X30" s="1">
        <v>5.4113384466701557</v>
      </c>
      <c r="Z30" s="1">
        <v>0.18706935416545087</v>
      </c>
      <c r="AA30" s="1">
        <v>0.21264087246418106</v>
      </c>
      <c r="AB30" s="1">
        <v>0.14558533317895839</v>
      </c>
      <c r="AD30" s="1">
        <v>1.4855996337762882</v>
      </c>
      <c r="AE30" s="1">
        <v>1.0035793338285324</v>
      </c>
      <c r="AF30" s="1">
        <v>0.86829623667910893</v>
      </c>
      <c r="AH30" s="1">
        <v>0.39054237118557711</v>
      </c>
      <c r="AI30" s="1">
        <v>0.27956545565528429</v>
      </c>
      <c r="AJ30" s="1">
        <v>0.20225045772601008</v>
      </c>
      <c r="AL30" s="1">
        <v>0.35022954942741535</v>
      </c>
      <c r="AM30" s="1">
        <v>0.30014840618402899</v>
      </c>
      <c r="AN30" s="1">
        <v>0.30093570882582066</v>
      </c>
      <c r="AP30" s="1">
        <v>0</v>
      </c>
      <c r="AQ30" s="1">
        <v>0</v>
      </c>
      <c r="AR30" s="1">
        <v>0</v>
      </c>
      <c r="AT30" s="1">
        <v>0.30204173484100011</v>
      </c>
      <c r="AU30" s="1">
        <v>0.2185840705114285</v>
      </c>
      <c r="AV30" s="1">
        <v>0.13138132248549678</v>
      </c>
      <c r="AX30" s="1">
        <v>0</v>
      </c>
      <c r="AY30" s="1">
        <v>0</v>
      </c>
      <c r="AZ30" s="1">
        <v>0</v>
      </c>
    </row>
    <row r="31" spans="1:52">
      <c r="A31" s="1" t="s">
        <v>15</v>
      </c>
      <c r="B31" s="1">
        <v>1.1342409318693776</v>
      </c>
      <c r="C31" s="1">
        <v>0.71257061624712803</v>
      </c>
      <c r="D31" s="1">
        <v>0.7177003632620117</v>
      </c>
      <c r="F31" s="1">
        <v>9.9379951784981605E-3</v>
      </c>
      <c r="G31" s="1">
        <v>0</v>
      </c>
      <c r="H31" s="1">
        <v>4.3880777561402247E-2</v>
      </c>
      <c r="J31" s="1">
        <v>0.16076004979330585</v>
      </c>
      <c r="K31" s="1">
        <v>0.19884386995948858</v>
      </c>
      <c r="L31" s="1">
        <v>0.19010403639950149</v>
      </c>
      <c r="N31" s="1">
        <v>1.1299064709492366E-3</v>
      </c>
      <c r="O31" s="1">
        <v>6.2786803084367436E-4</v>
      </c>
      <c r="P31" s="1">
        <v>6.5246222840234444E-3</v>
      </c>
      <c r="R31" s="1">
        <v>4.0995266031500679E-2</v>
      </c>
      <c r="S31" s="1">
        <v>5.5165338031746981E-2</v>
      </c>
      <c r="T31" s="1">
        <v>3.4199585897709002E-2</v>
      </c>
      <c r="V31" s="1">
        <v>0.41923438517693307</v>
      </c>
      <c r="W31" s="1">
        <v>0.33291814806610115</v>
      </c>
      <c r="X31" s="1">
        <v>0.2583799199876588</v>
      </c>
      <c r="Z31" s="1">
        <v>1.0088781275221952</v>
      </c>
      <c r="AA31" s="1">
        <v>0.93532866504748036</v>
      </c>
      <c r="AB31" s="1">
        <v>1.3348354407681045</v>
      </c>
      <c r="AD31" s="1">
        <v>8.926240704611986E-2</v>
      </c>
      <c r="AE31" s="1">
        <v>0.1174980272674984</v>
      </c>
      <c r="AF31" s="1">
        <v>0.10928112535943514</v>
      </c>
      <c r="AH31" s="1">
        <v>1.2108568278771263</v>
      </c>
      <c r="AI31" s="1">
        <v>1.3414714725546839</v>
      </c>
      <c r="AJ31" s="1">
        <v>1.4754858106971129</v>
      </c>
      <c r="AL31" s="1">
        <v>1.2731702338013913E-2</v>
      </c>
      <c r="AM31" s="1">
        <v>0</v>
      </c>
      <c r="AN31" s="1">
        <v>0</v>
      </c>
      <c r="AP31" s="1">
        <v>2.6177080216921254E-2</v>
      </c>
      <c r="AQ31" s="1">
        <v>5.8504521007066247E-2</v>
      </c>
      <c r="AR31" s="1">
        <v>5.9316114150112911E-2</v>
      </c>
      <c r="AT31" s="1">
        <v>3.3584269783996153E-2</v>
      </c>
      <c r="AU31" s="1">
        <v>4.4523197300789394E-2</v>
      </c>
      <c r="AV31" s="1">
        <v>5.2132919267370376E-2</v>
      </c>
      <c r="AX31" s="1">
        <v>0</v>
      </c>
      <c r="AY31" s="1">
        <v>0</v>
      </c>
      <c r="AZ31" s="1">
        <v>0</v>
      </c>
    </row>
    <row r="32" spans="1:52">
      <c r="A32" s="1" t="s">
        <v>16</v>
      </c>
      <c r="B32" s="1">
        <v>0.72972546881509082</v>
      </c>
      <c r="C32" s="1">
        <v>0.84199549630861104</v>
      </c>
      <c r="D32" s="1">
        <v>0.75112615349340295</v>
      </c>
      <c r="F32" s="1">
        <v>4.6576920517342163E-2</v>
      </c>
      <c r="G32" s="1">
        <v>4.0140484849004801E-3</v>
      </c>
      <c r="H32" s="1">
        <v>0</v>
      </c>
      <c r="J32" s="1">
        <v>0.70064061183037696</v>
      </c>
      <c r="K32" s="1">
        <v>0.40388816888371221</v>
      </c>
      <c r="L32" s="1">
        <v>0.48913043125732364</v>
      </c>
      <c r="N32" s="1">
        <v>0.10586152665055855</v>
      </c>
      <c r="O32" s="1">
        <v>2.7290382710902492E-2</v>
      </c>
      <c r="P32" s="1">
        <v>0.116516150119299</v>
      </c>
      <c r="R32" s="11">
        <v>0.31759878699274108</v>
      </c>
      <c r="S32" s="1">
        <v>0.2378889631740172</v>
      </c>
      <c r="T32" s="1">
        <v>0.52075091327898415</v>
      </c>
      <c r="V32" s="1">
        <v>1.1002041860628042</v>
      </c>
      <c r="W32" s="1">
        <v>1.1648762696049859</v>
      </c>
      <c r="X32" s="1">
        <v>0.86813151204691241</v>
      </c>
      <c r="Z32" s="1">
        <v>0.2772449792677546</v>
      </c>
      <c r="AA32" s="1">
        <v>0.22272252743772389</v>
      </c>
      <c r="AB32" s="1">
        <v>0.58386365151838149</v>
      </c>
      <c r="AD32" s="1">
        <v>0.59485516141211447</v>
      </c>
      <c r="AE32" s="1">
        <v>0.78026787885693527</v>
      </c>
      <c r="AF32" s="1">
        <v>0.40605494622020738</v>
      </c>
      <c r="AH32" s="1">
        <v>0.26093340445422231</v>
      </c>
      <c r="AI32" s="1">
        <v>0.33145341920201882</v>
      </c>
      <c r="AJ32" s="1">
        <v>0.45036913941426276</v>
      </c>
      <c r="AL32" s="1">
        <v>0.25724206772960112</v>
      </c>
      <c r="AM32" s="1">
        <v>0.21134904147237857</v>
      </c>
      <c r="AN32" s="1">
        <v>0.2728334421927352</v>
      </c>
      <c r="AP32" s="1">
        <v>0</v>
      </c>
      <c r="AQ32" s="1">
        <v>0</v>
      </c>
      <c r="AR32" s="1">
        <v>0</v>
      </c>
      <c r="AT32" s="1">
        <v>0.18983165771900343</v>
      </c>
      <c r="AU32" s="1">
        <v>0.30145783234440388</v>
      </c>
      <c r="AV32" s="1">
        <v>0.36422795900198041</v>
      </c>
      <c r="AX32" s="1">
        <v>0</v>
      </c>
      <c r="AY32" s="1">
        <v>0</v>
      </c>
      <c r="AZ32" s="1">
        <v>0</v>
      </c>
    </row>
    <row r="35" spans="1:52">
      <c r="A35" s="12" t="s">
        <v>39</v>
      </c>
    </row>
    <row r="36" spans="1:52">
      <c r="A36" s="1" t="s">
        <v>10</v>
      </c>
      <c r="B36" s="20" t="s">
        <v>7</v>
      </c>
      <c r="C36" s="20"/>
      <c r="D36" s="20"/>
      <c r="F36" s="20" t="s">
        <v>18</v>
      </c>
      <c r="G36" s="20"/>
      <c r="H36" s="20"/>
      <c r="J36" s="20" t="s">
        <v>17</v>
      </c>
      <c r="K36" s="20"/>
      <c r="L36" s="20"/>
      <c r="M36" s="9"/>
      <c r="N36" s="20" t="s">
        <v>19</v>
      </c>
      <c r="O36" s="20"/>
      <c r="P36" s="20"/>
      <c r="R36" s="20" t="s">
        <v>20</v>
      </c>
      <c r="S36" s="20"/>
      <c r="T36" s="20"/>
      <c r="V36" s="20" t="s">
        <v>21</v>
      </c>
      <c r="W36" s="20"/>
      <c r="X36" s="20"/>
      <c r="Z36" s="20" t="s">
        <v>22</v>
      </c>
      <c r="AA36" s="20"/>
      <c r="AB36" s="20"/>
      <c r="AD36" s="20" t="s">
        <v>23</v>
      </c>
      <c r="AE36" s="20"/>
      <c r="AF36" s="20"/>
      <c r="AH36" s="20" t="s">
        <v>24</v>
      </c>
      <c r="AI36" s="20"/>
      <c r="AJ36" s="20"/>
      <c r="AL36" s="20" t="s">
        <v>25</v>
      </c>
      <c r="AM36" s="20"/>
      <c r="AN36" s="20"/>
      <c r="AP36" s="20" t="s">
        <v>26</v>
      </c>
      <c r="AQ36" s="20"/>
      <c r="AR36" s="20"/>
      <c r="AT36" s="20" t="s">
        <v>27</v>
      </c>
      <c r="AU36" s="20"/>
      <c r="AV36" s="20"/>
      <c r="AX36" s="20" t="s">
        <v>28</v>
      </c>
      <c r="AY36" s="20"/>
      <c r="AZ36" s="20"/>
    </row>
    <row r="37" spans="1:52">
      <c r="A37" s="1" t="s">
        <v>40</v>
      </c>
      <c r="B37" s="1">
        <v>0.84210166975353673</v>
      </c>
      <c r="C37" s="1">
        <v>2.1924147887680614</v>
      </c>
      <c r="D37" s="1">
        <v>1.6918693760366785</v>
      </c>
      <c r="F37" s="1">
        <v>0.12968601717121292</v>
      </c>
      <c r="G37" s="1">
        <v>0.18510379892969028</v>
      </c>
      <c r="H37" s="1">
        <v>0.18345143682900975</v>
      </c>
      <c r="J37" s="1">
        <v>1.0016987735341449</v>
      </c>
      <c r="K37" s="1">
        <v>0.59759385578724189</v>
      </c>
      <c r="L37" s="1">
        <v>0.5422365900603543</v>
      </c>
      <c r="N37" s="1">
        <v>3.8620034783452092E-2</v>
      </c>
      <c r="O37" s="1">
        <v>0.31042395869534012</v>
      </c>
      <c r="P37" s="1">
        <v>0.18881733948323551</v>
      </c>
      <c r="R37" s="11">
        <v>0.68582532347194547</v>
      </c>
      <c r="S37" s="1">
        <v>0.3669228769702409</v>
      </c>
      <c r="T37" s="1">
        <v>0.54780774525805043</v>
      </c>
      <c r="V37" s="1">
        <v>2.179428395726867</v>
      </c>
      <c r="W37" s="1">
        <v>3.1516077103356137</v>
      </c>
      <c r="X37" s="1">
        <v>3.9648686404675999</v>
      </c>
      <c r="Z37" s="1">
        <v>1.0264982053886731</v>
      </c>
      <c r="AA37" s="1">
        <v>0.97419296311042913</v>
      </c>
      <c r="AB37" s="1">
        <v>0.92904225682498842</v>
      </c>
      <c r="AD37" s="1">
        <v>0.28415067688148987</v>
      </c>
      <c r="AE37" s="1">
        <v>0.36078154427163456</v>
      </c>
      <c r="AF37" s="1">
        <v>0.4943412542886173</v>
      </c>
      <c r="AH37" s="1">
        <v>1.6882230207449118</v>
      </c>
      <c r="AI37" s="1">
        <v>0.83124213193113705</v>
      </c>
      <c r="AJ37" s="1">
        <v>1.4798989761762906</v>
      </c>
      <c r="AL37" s="1">
        <v>1.2071886677559007</v>
      </c>
      <c r="AM37" s="1">
        <v>0.87296251474548758</v>
      </c>
      <c r="AN37" s="1">
        <v>0.93539271056416318</v>
      </c>
      <c r="AP37" s="1">
        <v>0</v>
      </c>
      <c r="AQ37" s="1">
        <v>0</v>
      </c>
      <c r="AR37" s="1">
        <v>0</v>
      </c>
      <c r="AT37" s="1">
        <v>0.81163938486424625</v>
      </c>
      <c r="AU37" s="1">
        <v>0.74401165757239085</v>
      </c>
      <c r="AV37" s="1">
        <v>0.76705046505640806</v>
      </c>
      <c r="AX37" s="1">
        <v>0</v>
      </c>
      <c r="AY37" s="1">
        <v>0</v>
      </c>
      <c r="AZ37" s="1">
        <v>0</v>
      </c>
    </row>
    <row r="38" spans="1:52">
      <c r="A38" s="1" t="s">
        <v>41</v>
      </c>
      <c r="B38" s="1">
        <v>0.72972546881509082</v>
      </c>
      <c r="C38" s="1">
        <v>0.84199549630861104</v>
      </c>
      <c r="D38" s="1">
        <v>0.75112615349340295</v>
      </c>
      <c r="F38" s="1">
        <v>4.6576920517342163E-2</v>
      </c>
      <c r="G38" s="1">
        <v>4.0140484849004801E-3</v>
      </c>
      <c r="H38" s="1">
        <v>0</v>
      </c>
      <c r="J38" s="1">
        <v>0.70064061183037696</v>
      </c>
      <c r="K38" s="1">
        <v>0.40388816888371221</v>
      </c>
      <c r="L38" s="1">
        <v>0.48913043125732364</v>
      </c>
      <c r="N38" s="1">
        <v>0.10586152665055855</v>
      </c>
      <c r="O38" s="1">
        <v>2.7290382710902492E-2</v>
      </c>
      <c r="P38" s="1">
        <v>0.116516150119299</v>
      </c>
      <c r="R38" s="11">
        <v>0.31759878699274108</v>
      </c>
      <c r="S38" s="1">
        <v>0.2378889631740172</v>
      </c>
      <c r="T38" s="1">
        <v>0.52075091327898415</v>
      </c>
      <c r="V38" s="1">
        <v>1.1002041860628042</v>
      </c>
      <c r="W38" s="1">
        <v>1.1648762696049859</v>
      </c>
      <c r="X38" s="1">
        <v>0.86813151204691241</v>
      </c>
      <c r="Z38" s="1">
        <v>0.2772449792677546</v>
      </c>
      <c r="AA38" s="1">
        <v>0.22272252743772389</v>
      </c>
      <c r="AB38" s="1">
        <v>0.58386365151838149</v>
      </c>
      <c r="AD38" s="1">
        <v>0.59485516141211447</v>
      </c>
      <c r="AE38" s="1">
        <v>0.78026787885693527</v>
      </c>
      <c r="AF38" s="1">
        <v>0.40605494622020738</v>
      </c>
      <c r="AH38" s="1">
        <v>0.26093340445422231</v>
      </c>
      <c r="AI38" s="1">
        <v>0.33145341920201882</v>
      </c>
      <c r="AJ38" s="1">
        <v>0.45036913941426276</v>
      </c>
      <c r="AL38" s="1">
        <v>0.25724206772960112</v>
      </c>
      <c r="AM38" s="1">
        <v>0.21134904147237857</v>
      </c>
      <c r="AN38" s="1">
        <v>0.2728334421927352</v>
      </c>
      <c r="AP38" s="1">
        <v>0</v>
      </c>
      <c r="AQ38" s="1">
        <v>0</v>
      </c>
      <c r="AR38" s="1">
        <v>0</v>
      </c>
      <c r="AT38" s="1">
        <v>0.18983165771900343</v>
      </c>
      <c r="AU38" s="1">
        <v>0.30145783234440388</v>
      </c>
      <c r="AV38" s="1">
        <v>0.36422795900198041</v>
      </c>
      <c r="AX38" s="1">
        <v>0</v>
      </c>
      <c r="AY38" s="1">
        <v>0</v>
      </c>
      <c r="AZ38" s="1">
        <v>0</v>
      </c>
    </row>
    <row r="39" spans="1:52">
      <c r="A39" s="1" t="s">
        <v>42</v>
      </c>
      <c r="B39" s="1">
        <v>0.37090519914614928</v>
      </c>
      <c r="C39" s="1">
        <v>0.41491210092452213</v>
      </c>
      <c r="D39" s="1">
        <v>0.55985927923731571</v>
      </c>
      <c r="F39" s="1">
        <v>0</v>
      </c>
      <c r="G39" s="1">
        <v>2.4685554231464392E-3</v>
      </c>
      <c r="H39" s="1">
        <v>0</v>
      </c>
      <c r="J39" s="1">
        <v>3.9312152779375678E-2</v>
      </c>
      <c r="K39" s="1">
        <v>3.3791604256952767E-2</v>
      </c>
      <c r="L39" s="1">
        <v>1.9029995339658073E-2</v>
      </c>
      <c r="N39" s="1">
        <v>0</v>
      </c>
      <c r="O39" s="1">
        <v>1.5073894788787193E-3</v>
      </c>
      <c r="P39" s="1">
        <v>3.5874248492355786E-2</v>
      </c>
      <c r="R39" s="11">
        <v>4.7329500362439651E-2</v>
      </c>
      <c r="S39" s="1">
        <v>5.627587387813885E-3</v>
      </c>
      <c r="T39" s="1">
        <v>2.0508754962475794E-2</v>
      </c>
      <c r="V39" s="1">
        <v>0.48420972335836615</v>
      </c>
      <c r="W39" s="1">
        <v>0.52318868824412834</v>
      </c>
      <c r="X39" s="1">
        <v>0.93175378472312287</v>
      </c>
      <c r="Z39" s="1">
        <v>0.37832036758907217</v>
      </c>
      <c r="AA39" s="1">
        <v>0.28080310676963055</v>
      </c>
      <c r="AB39" s="1">
        <v>0.27742228656517337</v>
      </c>
      <c r="AD39" s="1">
        <v>5.0398170747994527E-2</v>
      </c>
      <c r="AE39" s="1">
        <v>6.2577033501559798E-2</v>
      </c>
      <c r="AF39" s="1">
        <v>4.2732464607464604E-2</v>
      </c>
      <c r="AH39" s="1">
        <v>0.19724529980099187</v>
      </c>
      <c r="AI39" s="1">
        <v>0.56595944087549477</v>
      </c>
      <c r="AJ39" s="1">
        <v>0.40687381509981047</v>
      </c>
      <c r="AL39" s="1">
        <v>4.106126430051571E-2</v>
      </c>
      <c r="AM39" s="1">
        <v>4.0237687202040559E-2</v>
      </c>
      <c r="AN39" s="1">
        <v>4.5324538197345214E-2</v>
      </c>
      <c r="AP39" s="1">
        <v>0</v>
      </c>
      <c r="AQ39" s="1">
        <v>0</v>
      </c>
      <c r="AR39" s="1">
        <v>0</v>
      </c>
      <c r="AT39" s="1">
        <v>0.10200430157483932</v>
      </c>
      <c r="AU39" s="1">
        <v>0.17721647678129565</v>
      </c>
      <c r="AV39" s="1">
        <v>8.7941823401296276E-2</v>
      </c>
      <c r="AX39" s="1">
        <v>0</v>
      </c>
      <c r="AY39" s="1">
        <v>0</v>
      </c>
      <c r="AZ39" s="1">
        <v>0</v>
      </c>
    </row>
  </sheetData>
  <mergeCells count="46">
    <mergeCell ref="AT36:AV36"/>
    <mergeCell ref="AX36:AZ36"/>
    <mergeCell ref="AF2:AJ2"/>
    <mergeCell ref="AL2:AP2"/>
    <mergeCell ref="B36:D36"/>
    <mergeCell ref="F36:H36"/>
    <mergeCell ref="J36:L36"/>
    <mergeCell ref="N36:P36"/>
    <mergeCell ref="R36:T36"/>
    <mergeCell ref="V36:X36"/>
    <mergeCell ref="Z36:AB36"/>
    <mergeCell ref="AD36:AF36"/>
    <mergeCell ref="AH36:AJ36"/>
    <mergeCell ref="AL36:AN36"/>
    <mergeCell ref="AP36:AR36"/>
    <mergeCell ref="B2:F2"/>
    <mergeCell ref="H2:L2"/>
    <mergeCell ref="N2:R2"/>
    <mergeCell ref="T2:X2"/>
    <mergeCell ref="Z2:AD2"/>
    <mergeCell ref="F16:H16"/>
    <mergeCell ref="J16:L16"/>
    <mergeCell ref="N16:P16"/>
    <mergeCell ref="R16:T16"/>
    <mergeCell ref="V16:X16"/>
    <mergeCell ref="AT16:AV16"/>
    <mergeCell ref="AX16:AZ16"/>
    <mergeCell ref="B26:D26"/>
    <mergeCell ref="F26:H26"/>
    <mergeCell ref="J26:L26"/>
    <mergeCell ref="N26:P26"/>
    <mergeCell ref="R26:T26"/>
    <mergeCell ref="V26:X26"/>
    <mergeCell ref="Z26:AB26"/>
    <mergeCell ref="AD26:AF26"/>
    <mergeCell ref="Z16:AB16"/>
    <mergeCell ref="AD16:AF16"/>
    <mergeCell ref="AH16:AJ16"/>
    <mergeCell ref="AL16:AN16"/>
    <mergeCell ref="AP16:AR16"/>
    <mergeCell ref="B16:D16"/>
    <mergeCell ref="AH26:AJ26"/>
    <mergeCell ref="AL26:AN26"/>
    <mergeCell ref="AP26:AR26"/>
    <mergeCell ref="AT26:AV26"/>
    <mergeCell ref="AX26:AZ2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42"/>
  <sheetViews>
    <sheetView topLeftCell="A4" workbookViewId="0">
      <selection activeCell="F50" sqref="F50"/>
    </sheetView>
  </sheetViews>
  <sheetFormatPr defaultColWidth="8.85546875" defaultRowHeight="15"/>
  <cols>
    <col min="1" max="16384" width="8.85546875" style="1"/>
  </cols>
  <sheetData>
    <row r="1" spans="1:49" ht="17.25">
      <c r="A1" s="12" t="s">
        <v>44</v>
      </c>
      <c r="B1" s="9"/>
      <c r="C1" s="9"/>
      <c r="D1" s="9"/>
      <c r="E1" s="9"/>
      <c r="F1" s="9"/>
      <c r="G1" s="9"/>
    </row>
    <row r="2" spans="1:49">
      <c r="A2" s="13" t="s">
        <v>43</v>
      </c>
      <c r="B2" s="20" t="s">
        <v>81</v>
      </c>
      <c r="C2" s="20"/>
      <c r="D2" s="20"/>
      <c r="E2" s="20"/>
      <c r="F2" s="20"/>
      <c r="H2" s="20" t="s">
        <v>7</v>
      </c>
      <c r="I2" s="20"/>
      <c r="J2" s="20"/>
      <c r="K2" s="20"/>
      <c r="L2" s="20"/>
      <c r="N2" s="20" t="s">
        <v>1</v>
      </c>
      <c r="O2" s="20"/>
      <c r="P2" s="20"/>
      <c r="Q2" s="20"/>
      <c r="R2" s="20"/>
      <c r="T2" s="20" t="s">
        <v>2</v>
      </c>
      <c r="U2" s="20"/>
      <c r="V2" s="20"/>
      <c r="W2" s="20"/>
      <c r="X2" s="20"/>
      <c r="Z2" s="20" t="s">
        <v>3</v>
      </c>
      <c r="AA2" s="20"/>
      <c r="AB2" s="20"/>
      <c r="AC2" s="20"/>
      <c r="AD2" s="20"/>
      <c r="AF2" s="20" t="s">
        <v>4</v>
      </c>
      <c r="AG2" s="20"/>
      <c r="AH2" s="20"/>
      <c r="AI2" s="20"/>
      <c r="AJ2" s="20"/>
      <c r="AL2" s="20" t="s">
        <v>5</v>
      </c>
      <c r="AM2" s="20"/>
      <c r="AN2" s="20"/>
      <c r="AO2" s="20"/>
      <c r="AP2" s="20"/>
      <c r="AR2" s="20" t="s">
        <v>6</v>
      </c>
      <c r="AS2" s="20"/>
      <c r="AT2" s="20"/>
      <c r="AU2" s="20"/>
      <c r="AV2" s="20"/>
    </row>
    <row r="3" spans="1:49">
      <c r="A3" s="1">
        <v>0</v>
      </c>
      <c r="B3" s="1">
        <v>125.60961600000003</v>
      </c>
      <c r="C3" s="1">
        <v>137.84640799999997</v>
      </c>
      <c r="D3" s="1">
        <v>159.32695450000003</v>
      </c>
      <c r="E3" s="1">
        <v>175.8514175</v>
      </c>
      <c r="F3" s="1">
        <v>181.23515300000005</v>
      </c>
      <c r="H3" s="1">
        <v>125.36100199999998</v>
      </c>
      <c r="I3" s="1">
        <v>151.58140800000001</v>
      </c>
      <c r="J3" s="1">
        <v>156.91851200000002</v>
      </c>
      <c r="K3" s="1">
        <v>164.458269</v>
      </c>
      <c r="L3" s="1">
        <v>173.63030400000002</v>
      </c>
      <c r="M3" s="6"/>
      <c r="N3" s="1">
        <v>128.67659999999998</v>
      </c>
      <c r="O3" s="1">
        <v>146.42755200000002</v>
      </c>
      <c r="P3" s="1">
        <v>150.69923999999997</v>
      </c>
      <c r="Q3" s="1">
        <v>159.16996800000001</v>
      </c>
      <c r="R3" s="1">
        <v>174.29124199999998</v>
      </c>
      <c r="S3" s="6"/>
      <c r="T3" s="1">
        <v>120.66991200000002</v>
      </c>
      <c r="U3" s="1">
        <v>151.32715349999998</v>
      </c>
      <c r="V3" s="1">
        <v>153.604522</v>
      </c>
      <c r="W3" s="1">
        <v>158.94684600000002</v>
      </c>
      <c r="X3" s="1">
        <v>202.297572</v>
      </c>
      <c r="Y3" s="6"/>
      <c r="Z3" s="1">
        <v>129.06086400000001</v>
      </c>
      <c r="AA3" s="1">
        <v>139.80916299999998</v>
      </c>
      <c r="AB3" s="1">
        <v>156.1827825</v>
      </c>
      <c r="AC3" s="1">
        <v>159.88970950000001</v>
      </c>
      <c r="AD3" s="1">
        <v>188.3662545</v>
      </c>
      <c r="AE3" s="6"/>
      <c r="AF3" s="1">
        <v>124.53286399999999</v>
      </c>
      <c r="AG3" s="1">
        <v>142.05504999999999</v>
      </c>
      <c r="AH3" s="1">
        <v>158.41064150000003</v>
      </c>
      <c r="AI3" s="1">
        <v>165.70387349999996</v>
      </c>
      <c r="AJ3" s="1">
        <v>174.76138800000001</v>
      </c>
      <c r="AK3" s="6"/>
      <c r="AL3" s="1">
        <v>132.09884999999997</v>
      </c>
      <c r="AM3" s="1">
        <v>138.03999950000002</v>
      </c>
      <c r="AN3" s="1">
        <v>158.061216</v>
      </c>
      <c r="AO3" s="1">
        <v>161.248672</v>
      </c>
      <c r="AP3" s="1">
        <v>183.20470349999999</v>
      </c>
      <c r="AQ3" s="6"/>
      <c r="AR3" s="1">
        <v>134.78437399999999</v>
      </c>
      <c r="AS3" s="1">
        <v>141.13452799999999</v>
      </c>
      <c r="AT3" s="1">
        <v>142.87581900000001</v>
      </c>
      <c r="AU3" s="1">
        <v>156.964832</v>
      </c>
      <c r="AV3" s="1">
        <v>205.546572</v>
      </c>
      <c r="AW3" s="6"/>
    </row>
    <row r="4" spans="1:49">
      <c r="A4" s="1">
        <v>1</v>
      </c>
      <c r="B4" s="1">
        <v>122.66315999999999</v>
      </c>
      <c r="C4" s="1">
        <v>159.46930799999998</v>
      </c>
      <c r="D4" s="1">
        <v>172.59222399999996</v>
      </c>
      <c r="E4" s="1">
        <v>199.89107199999995</v>
      </c>
      <c r="F4" s="1">
        <v>200.73206250000004</v>
      </c>
      <c r="G4" s="6"/>
      <c r="H4" s="1">
        <v>136.92405099999999</v>
      </c>
      <c r="I4" s="1">
        <v>140.14598799999999</v>
      </c>
      <c r="J4" s="1">
        <v>154.74155450000001</v>
      </c>
      <c r="K4" s="1">
        <v>176.44369349999999</v>
      </c>
      <c r="L4" s="1">
        <v>180.49220650000001</v>
      </c>
      <c r="M4" s="6"/>
      <c r="N4" s="1">
        <v>119.64938050000002</v>
      </c>
      <c r="O4" s="1">
        <v>132.86707499999997</v>
      </c>
      <c r="P4" s="1">
        <v>161.95643899999999</v>
      </c>
      <c r="Q4" s="1">
        <v>182.96687</v>
      </c>
      <c r="R4" s="1">
        <v>196.21986299999998</v>
      </c>
      <c r="S4" s="6"/>
      <c r="T4" s="1">
        <v>142.42477199999999</v>
      </c>
      <c r="U4" s="1">
        <v>143.62409600000001</v>
      </c>
      <c r="V4" s="1">
        <v>161.03318400000003</v>
      </c>
      <c r="W4" s="1">
        <v>172.765062</v>
      </c>
      <c r="X4" s="1">
        <v>189.77309099999997</v>
      </c>
      <c r="Y4" s="6"/>
      <c r="Z4" s="1">
        <v>135.62615700000001</v>
      </c>
      <c r="AA4" s="1">
        <v>145.6104875</v>
      </c>
      <c r="AB4" s="1">
        <v>148.74163200000001</v>
      </c>
      <c r="AC4" s="1">
        <v>192.90232399999999</v>
      </c>
      <c r="AD4" s="1">
        <v>197.58846250000005</v>
      </c>
      <c r="AE4" s="6"/>
      <c r="AF4" s="1">
        <v>140.4296875</v>
      </c>
      <c r="AG4" s="1">
        <v>149.88838150000001</v>
      </c>
      <c r="AH4" s="1">
        <v>163.23993599999997</v>
      </c>
      <c r="AI4" s="1">
        <v>169.04764800000001</v>
      </c>
      <c r="AJ4" s="1">
        <v>190.97457499999999</v>
      </c>
      <c r="AK4" s="6"/>
      <c r="AL4" s="1">
        <v>145.00101599999999</v>
      </c>
      <c r="AM4" s="1">
        <v>150.71593049999998</v>
      </c>
      <c r="AN4" s="1">
        <v>164.121984</v>
      </c>
      <c r="AO4" s="1">
        <v>164.18246400000004</v>
      </c>
      <c r="AP4" s="1">
        <v>186.91637399999999</v>
      </c>
      <c r="AQ4" s="6"/>
      <c r="AR4" s="1">
        <v>127.15768800000001</v>
      </c>
      <c r="AS4" s="1">
        <v>153.55004400000001</v>
      </c>
      <c r="AT4" s="1">
        <v>167.63944800000002</v>
      </c>
      <c r="AU4" s="1">
        <v>181.10375449999998</v>
      </c>
      <c r="AV4" s="1">
        <v>182.38110750000004</v>
      </c>
      <c r="AW4" s="6"/>
    </row>
    <row r="5" spans="1:49">
      <c r="A5" s="1">
        <v>2</v>
      </c>
      <c r="B5" s="1">
        <v>147.43864800000003</v>
      </c>
      <c r="C5" s="1">
        <v>163.47656249999997</v>
      </c>
      <c r="D5" s="1">
        <v>212.02545849999998</v>
      </c>
      <c r="E5" s="1">
        <v>226.00814200000002</v>
      </c>
      <c r="F5" s="1">
        <v>234.10152199999999</v>
      </c>
      <c r="G5" s="6"/>
      <c r="H5" s="1">
        <v>136.225336</v>
      </c>
      <c r="I5" s="1">
        <v>165.91380849999999</v>
      </c>
      <c r="J5" s="1">
        <v>166.14426249999997</v>
      </c>
      <c r="K5" s="1">
        <v>178.41250349999999</v>
      </c>
      <c r="L5" s="1">
        <v>189.32555249999999</v>
      </c>
      <c r="M5" s="6"/>
      <c r="N5" s="1">
        <v>143.02090799999999</v>
      </c>
      <c r="O5" s="1">
        <v>146.44670400000001</v>
      </c>
      <c r="P5" s="1">
        <v>177.91170399999999</v>
      </c>
      <c r="Q5" s="1">
        <v>194.33149599999999</v>
      </c>
      <c r="R5" s="1">
        <v>194.94220799999999</v>
      </c>
      <c r="S5" s="6"/>
      <c r="T5" s="1">
        <v>153.45558799999998</v>
      </c>
      <c r="U5" s="1">
        <v>163.79652999999999</v>
      </c>
      <c r="V5" s="1">
        <v>170.24716799999999</v>
      </c>
      <c r="W5" s="1">
        <v>186.55065599999998</v>
      </c>
      <c r="X5" s="1">
        <v>201.47626600000001</v>
      </c>
      <c r="Y5" s="6"/>
      <c r="Z5" s="1">
        <v>150.48660000000001</v>
      </c>
      <c r="AA5" s="1">
        <v>157.31857350000001</v>
      </c>
      <c r="AB5" s="1">
        <v>166.110264</v>
      </c>
      <c r="AC5" s="1">
        <v>173.43883799999998</v>
      </c>
      <c r="AD5" s="1">
        <v>191.85164999999998</v>
      </c>
      <c r="AE5" s="6"/>
      <c r="AF5" s="1">
        <v>124.73926300000001</v>
      </c>
      <c r="AG5" s="1">
        <v>162.56556800000004</v>
      </c>
      <c r="AH5" s="1">
        <v>177.95714650000002</v>
      </c>
      <c r="AI5" s="1">
        <v>185.37523200000001</v>
      </c>
      <c r="AJ5" s="1">
        <v>195.9538685</v>
      </c>
      <c r="AK5" s="6"/>
      <c r="AL5" s="1">
        <v>137.755449</v>
      </c>
      <c r="AM5" s="1">
        <v>174.97814400000001</v>
      </c>
      <c r="AN5" s="1">
        <v>180.71867100000003</v>
      </c>
      <c r="AO5" s="1">
        <v>197.55606850000001</v>
      </c>
      <c r="AP5" s="1">
        <v>197.73939199999995</v>
      </c>
      <c r="AQ5" s="6"/>
      <c r="AR5" s="1">
        <v>146.473624</v>
      </c>
      <c r="AS5" s="1">
        <v>155.97507200000001</v>
      </c>
      <c r="AT5" s="1">
        <v>173.99039400000001</v>
      </c>
      <c r="AU5" s="1">
        <v>198.37094400000001</v>
      </c>
      <c r="AV5" s="1">
        <v>213.29280000000006</v>
      </c>
      <c r="AW5" s="6"/>
    </row>
    <row r="6" spans="1:49">
      <c r="A6" s="1">
        <v>3</v>
      </c>
      <c r="B6" s="1">
        <v>180.12329699999998</v>
      </c>
      <c r="C6" s="1">
        <v>195.51254599999999</v>
      </c>
      <c r="D6" s="1">
        <v>233.51480799999999</v>
      </c>
      <c r="E6" s="1">
        <v>250.108552</v>
      </c>
      <c r="F6" s="1">
        <v>298.18206599999996</v>
      </c>
      <c r="G6" s="6"/>
      <c r="H6" s="1">
        <v>135.63899400000003</v>
      </c>
      <c r="I6" s="1">
        <v>150.8594085</v>
      </c>
      <c r="J6" s="1">
        <v>162.268452</v>
      </c>
      <c r="K6" s="1">
        <v>191.5416615</v>
      </c>
      <c r="L6" s="1">
        <v>210.39842250000004</v>
      </c>
      <c r="M6" s="6"/>
      <c r="N6" s="1">
        <v>149.4140625</v>
      </c>
      <c r="O6" s="1">
        <v>150.903019</v>
      </c>
      <c r="P6" s="1">
        <v>173.49833699999999</v>
      </c>
      <c r="Q6" s="1">
        <v>179.3807405</v>
      </c>
      <c r="R6" s="1">
        <v>185.212008</v>
      </c>
      <c r="S6" s="6"/>
      <c r="T6" s="1">
        <v>130.45970450000002</v>
      </c>
      <c r="U6" s="1">
        <v>146.51365600000003</v>
      </c>
      <c r="V6" s="1">
        <v>167.49097599999996</v>
      </c>
      <c r="W6" s="1">
        <v>185.74210649999998</v>
      </c>
      <c r="X6" s="1">
        <v>225.667238</v>
      </c>
      <c r="Y6" s="6"/>
      <c r="Z6" s="1">
        <v>113.39497349999998</v>
      </c>
      <c r="AA6" s="1">
        <v>156.96483200000003</v>
      </c>
      <c r="AB6" s="1">
        <v>171.30821800000001</v>
      </c>
      <c r="AC6" s="1">
        <v>177.19287199999999</v>
      </c>
      <c r="AD6" s="1">
        <v>188.64492850000002</v>
      </c>
      <c r="AE6" s="6"/>
      <c r="AF6" s="1">
        <v>122.43043750000001</v>
      </c>
      <c r="AG6" s="1">
        <v>136.16504850000001</v>
      </c>
      <c r="AH6" s="1">
        <v>156.62231999999997</v>
      </c>
      <c r="AI6" s="1">
        <v>165.79005950000001</v>
      </c>
      <c r="AJ6" s="1">
        <v>205.40561799999998</v>
      </c>
      <c r="AK6" s="6"/>
      <c r="AL6" s="1">
        <v>164.44055399999999</v>
      </c>
      <c r="AM6" s="1">
        <v>172.49356800000001</v>
      </c>
      <c r="AN6" s="1">
        <v>179.56740100000002</v>
      </c>
      <c r="AO6" s="1">
        <v>196.94643350000001</v>
      </c>
      <c r="AP6" s="1">
        <v>246.43938399999996</v>
      </c>
      <c r="AQ6" s="6"/>
      <c r="AR6" s="1">
        <v>173.95159899999999</v>
      </c>
      <c r="AS6" s="1">
        <v>177.73130550000002</v>
      </c>
      <c r="AT6" s="1">
        <v>178.15459200000001</v>
      </c>
      <c r="AU6" s="1">
        <v>224.08135200000001</v>
      </c>
      <c r="AV6" s="1">
        <v>254.82595950000001</v>
      </c>
      <c r="AW6" s="6"/>
    </row>
    <row r="7" spans="1:49">
      <c r="A7" s="1">
        <v>4</v>
      </c>
      <c r="B7" s="1">
        <v>226.16645</v>
      </c>
      <c r="C7" s="1">
        <v>245.71148799999997</v>
      </c>
      <c r="D7" s="1">
        <v>256.15417550000006</v>
      </c>
      <c r="E7" s="1">
        <v>306.38719499999996</v>
      </c>
      <c r="F7" s="1">
        <v>348.46330399999994</v>
      </c>
      <c r="G7" s="6"/>
      <c r="H7" s="1">
        <v>140.63233399999999</v>
      </c>
      <c r="I7" s="1">
        <v>149.47891399999997</v>
      </c>
      <c r="J7" s="1">
        <v>177.23415600000001</v>
      </c>
      <c r="K7" s="1">
        <v>195.13434599999997</v>
      </c>
      <c r="L7" s="1">
        <v>203.28322499999999</v>
      </c>
      <c r="M7" s="6"/>
      <c r="N7" s="1">
        <v>125.72958749999999</v>
      </c>
      <c r="O7" s="1">
        <v>140.53760600000001</v>
      </c>
      <c r="P7" s="1">
        <v>160.45336299999997</v>
      </c>
      <c r="Q7" s="1">
        <v>181.294524</v>
      </c>
      <c r="R7" s="1">
        <v>200.49663000000001</v>
      </c>
      <c r="S7" s="6"/>
      <c r="T7" s="1">
        <v>117.17812400000001</v>
      </c>
      <c r="U7" s="1">
        <v>149.12010749999999</v>
      </c>
      <c r="V7" s="1">
        <v>174.17037150000004</v>
      </c>
      <c r="W7" s="1">
        <v>185.3005005</v>
      </c>
      <c r="X7" s="1">
        <v>201.31043399999996</v>
      </c>
      <c r="Y7" s="6"/>
      <c r="Z7" s="1">
        <v>118.01361599999998</v>
      </c>
      <c r="AA7" s="1">
        <v>119.47098350000002</v>
      </c>
      <c r="AB7" s="1">
        <v>142.13259349999998</v>
      </c>
      <c r="AC7" s="1">
        <v>159.49430550000002</v>
      </c>
      <c r="AD7" s="1">
        <v>167.04662400000001</v>
      </c>
      <c r="AE7" s="6"/>
      <c r="AF7" s="1">
        <v>124.09475399999999</v>
      </c>
      <c r="AG7" s="1">
        <v>130.8057345</v>
      </c>
      <c r="AH7" s="1">
        <v>142.651566</v>
      </c>
      <c r="AI7" s="1">
        <v>172.88551699999999</v>
      </c>
      <c r="AJ7" s="1">
        <v>178.89853149999999</v>
      </c>
      <c r="AK7" s="6"/>
      <c r="AL7" s="1">
        <v>165.98750850000002</v>
      </c>
      <c r="AM7" s="1">
        <v>188.57510099999999</v>
      </c>
      <c r="AN7" s="1">
        <v>216.86513950000005</v>
      </c>
      <c r="AO7" s="1">
        <v>266.70283999999998</v>
      </c>
      <c r="AP7" s="1">
        <v>305.07132600000006</v>
      </c>
      <c r="AQ7" s="6"/>
      <c r="AR7" s="1">
        <v>170.73901650000002</v>
      </c>
      <c r="AS7" s="1">
        <v>204.8713845</v>
      </c>
      <c r="AT7" s="1">
        <v>213.37356250000002</v>
      </c>
      <c r="AU7" s="1">
        <v>225.803652</v>
      </c>
      <c r="AV7" s="1">
        <v>269.8733115</v>
      </c>
      <c r="AW7" s="6"/>
    </row>
    <row r="8" spans="1:49">
      <c r="A8" s="1">
        <v>5</v>
      </c>
      <c r="B8" s="1">
        <v>218.85500000000002</v>
      </c>
      <c r="C8" s="1">
        <v>266.87115</v>
      </c>
      <c r="D8" s="1">
        <v>318.72040200000004</v>
      </c>
      <c r="E8" s="1">
        <v>320.15296599999999</v>
      </c>
      <c r="F8" s="1">
        <v>490.91199999999986</v>
      </c>
      <c r="G8" s="6"/>
      <c r="H8" s="1">
        <v>142.20255999999998</v>
      </c>
      <c r="I8" s="1">
        <v>167.22856700000003</v>
      </c>
      <c r="J8" s="1">
        <v>169.32217500000002</v>
      </c>
      <c r="K8" s="1">
        <v>194.37733600000001</v>
      </c>
      <c r="L8" s="1">
        <v>221.93521000000004</v>
      </c>
      <c r="M8" s="6"/>
      <c r="N8" s="1">
        <v>142.14347699999999</v>
      </c>
      <c r="O8" s="1">
        <v>145.82068200000001</v>
      </c>
      <c r="P8" s="1">
        <v>148.766842</v>
      </c>
      <c r="Q8" s="1">
        <v>170.42934400000001</v>
      </c>
      <c r="R8" s="1">
        <v>190.4433435</v>
      </c>
      <c r="S8" s="6"/>
      <c r="T8" s="1">
        <v>126.93068050000001</v>
      </c>
      <c r="U8" s="1">
        <v>141.49110149999998</v>
      </c>
      <c r="V8" s="1">
        <v>168.575076</v>
      </c>
      <c r="W8" s="1">
        <v>196.69427199999998</v>
      </c>
      <c r="X8" s="1">
        <v>221.37164899999996</v>
      </c>
      <c r="Y8" s="6"/>
      <c r="Z8" s="1">
        <v>103.976574</v>
      </c>
      <c r="AA8" s="1">
        <v>109.56409049999998</v>
      </c>
      <c r="AB8" s="1">
        <v>132.95686700000002</v>
      </c>
      <c r="AC8" s="1">
        <v>140.53837200000004</v>
      </c>
      <c r="AD8" s="1">
        <v>163.79718750000001</v>
      </c>
      <c r="AE8" s="6"/>
      <c r="AF8" s="1">
        <v>102.59891950000002</v>
      </c>
      <c r="AG8" s="1">
        <v>126.03290000000001</v>
      </c>
      <c r="AH8" s="1">
        <v>145.20958199999998</v>
      </c>
      <c r="AI8" s="1">
        <v>152.180544</v>
      </c>
      <c r="AJ8" s="1">
        <v>182.47781249999997</v>
      </c>
      <c r="AK8" s="6"/>
      <c r="AL8" s="1">
        <v>185.77382399999999</v>
      </c>
      <c r="AM8" s="1">
        <v>233.24857649999998</v>
      </c>
      <c r="AN8" s="1">
        <v>249.84725400000002</v>
      </c>
      <c r="AO8" s="1">
        <v>287.72310000000004</v>
      </c>
      <c r="AP8" s="1">
        <v>342.11224800000008</v>
      </c>
      <c r="AQ8" s="6"/>
      <c r="AR8" s="1">
        <v>193.70048799999998</v>
      </c>
      <c r="AS8" s="1">
        <v>197.42832049999998</v>
      </c>
      <c r="AT8" s="1">
        <v>263.93647500000003</v>
      </c>
      <c r="AU8" s="1">
        <v>282.11452800000001</v>
      </c>
      <c r="AV8" s="1">
        <v>296.49765599999995</v>
      </c>
      <c r="AW8" s="6"/>
    </row>
    <row r="9" spans="1:49">
      <c r="A9" s="1">
        <v>6</v>
      </c>
      <c r="B9" s="1">
        <v>293.939325</v>
      </c>
      <c r="C9" s="1">
        <v>307.81350000000003</v>
      </c>
      <c r="D9" s="1">
        <v>404.78452650000003</v>
      </c>
      <c r="E9" s="1">
        <v>430.52876750000007</v>
      </c>
      <c r="F9" s="1">
        <v>539.48429999999996</v>
      </c>
      <c r="G9" s="6"/>
      <c r="H9" s="1">
        <v>151.85208599999996</v>
      </c>
      <c r="I9" s="1">
        <v>155.61241150000001</v>
      </c>
      <c r="J9" s="1">
        <v>209.86881299999999</v>
      </c>
      <c r="K9" s="1">
        <v>213.13674400000002</v>
      </c>
      <c r="L9" s="1">
        <v>240.90242399999997</v>
      </c>
      <c r="M9" s="6"/>
      <c r="N9" s="1">
        <v>131.46092400000003</v>
      </c>
      <c r="O9" s="1">
        <v>138.50476750000001</v>
      </c>
      <c r="P9" s="1">
        <v>160.88934400000002</v>
      </c>
      <c r="Q9" s="1">
        <v>176.53522649999999</v>
      </c>
      <c r="R9" s="1">
        <v>200.61246399999999</v>
      </c>
      <c r="S9" s="6"/>
      <c r="T9" s="1">
        <v>138.70428200000001</v>
      </c>
      <c r="U9" s="1">
        <v>150.63502350000002</v>
      </c>
      <c r="V9" s="1">
        <v>155.28728599999999</v>
      </c>
      <c r="W9" s="1">
        <v>184.43605600000001</v>
      </c>
      <c r="X9" s="1">
        <v>193.9235285</v>
      </c>
      <c r="Y9" s="6"/>
      <c r="Z9" s="1">
        <v>86.900735999999995</v>
      </c>
      <c r="AA9" s="1">
        <v>101.505888</v>
      </c>
      <c r="AB9" s="1">
        <v>102.657856</v>
      </c>
      <c r="AC9" s="1">
        <v>139.84375</v>
      </c>
      <c r="AD9" s="1">
        <v>144.34147350000001</v>
      </c>
      <c r="AE9" s="6"/>
      <c r="AF9" s="1">
        <v>114.44039099999999</v>
      </c>
      <c r="AG9" s="1">
        <v>118.64214399999999</v>
      </c>
      <c r="AH9" s="1">
        <v>126.692736</v>
      </c>
      <c r="AI9" s="1">
        <v>145.47590399999999</v>
      </c>
      <c r="AJ9" s="1">
        <v>176.32861650000001</v>
      </c>
      <c r="AK9" s="6"/>
      <c r="AL9" s="1">
        <v>242.72006250000004</v>
      </c>
      <c r="AM9" s="1">
        <v>248.23338749999996</v>
      </c>
      <c r="AN9" s="1">
        <v>312.52905599999997</v>
      </c>
      <c r="AO9" s="1">
        <v>328.51546349999995</v>
      </c>
      <c r="AP9" s="1">
        <v>351.10738849999996</v>
      </c>
      <c r="AQ9" s="6"/>
      <c r="AR9" s="1">
        <v>219.86828799999998</v>
      </c>
      <c r="AS9" s="1">
        <v>277.51398399999999</v>
      </c>
      <c r="AT9" s="1">
        <v>306.61906250000004</v>
      </c>
      <c r="AU9" s="1">
        <v>343.90134400000005</v>
      </c>
      <c r="AV9" s="1">
        <v>395.19537600000001</v>
      </c>
      <c r="AW9" s="6"/>
    </row>
    <row r="10" spans="1:49">
      <c r="A10" s="1">
        <v>7</v>
      </c>
      <c r="B10" s="1">
        <v>339.95503599999995</v>
      </c>
      <c r="C10" s="1">
        <v>342.68330200000008</v>
      </c>
      <c r="D10" s="1">
        <v>411.313536</v>
      </c>
      <c r="E10" s="1">
        <v>513.79092600000001</v>
      </c>
      <c r="F10" s="1">
        <v>555.67308800000001</v>
      </c>
      <c r="G10" s="6"/>
      <c r="H10" s="1">
        <v>177.64268399999997</v>
      </c>
      <c r="I10" s="1">
        <v>179.965878</v>
      </c>
      <c r="J10" s="1">
        <v>198.63209600000002</v>
      </c>
      <c r="K10" s="1">
        <v>204.3474875</v>
      </c>
      <c r="L10" s="1">
        <v>248.22823300000002</v>
      </c>
      <c r="M10" s="6"/>
      <c r="N10" s="1">
        <v>136.0449495</v>
      </c>
      <c r="O10" s="1">
        <v>148.83153750000002</v>
      </c>
      <c r="P10" s="1">
        <v>149.47153600000001</v>
      </c>
      <c r="Q10" s="1">
        <v>168.13906549999999</v>
      </c>
      <c r="R10" s="1">
        <v>191.20918749999998</v>
      </c>
      <c r="S10" s="6"/>
      <c r="T10" s="1">
        <v>155.62465200000003</v>
      </c>
      <c r="U10" s="1">
        <v>157.18494400000003</v>
      </c>
      <c r="V10" s="1">
        <v>175.8514175</v>
      </c>
      <c r="W10" s="1">
        <v>182.3717025</v>
      </c>
      <c r="X10" s="1">
        <v>195.757824</v>
      </c>
      <c r="Y10" s="6"/>
      <c r="Z10" s="1">
        <v>87.422728499999991</v>
      </c>
      <c r="AA10" s="1">
        <v>93.900540500000005</v>
      </c>
      <c r="AB10" s="1">
        <v>109.58407199999998</v>
      </c>
      <c r="AC10" s="1">
        <v>113.19753599999999</v>
      </c>
      <c r="AD10" s="1">
        <v>127.20380399999998</v>
      </c>
      <c r="AE10" s="6"/>
      <c r="AF10" s="1">
        <v>117.53647199999997</v>
      </c>
      <c r="AG10" s="1">
        <v>131.38166650000002</v>
      </c>
      <c r="AH10" s="1">
        <v>133.07918400000003</v>
      </c>
      <c r="AI10" s="1">
        <v>133.81825599999996</v>
      </c>
      <c r="AJ10" s="1">
        <v>172.841184</v>
      </c>
      <c r="AK10" s="6"/>
      <c r="AL10" s="1">
        <v>267.35010399999999</v>
      </c>
      <c r="AM10" s="1">
        <v>295.83498750000001</v>
      </c>
      <c r="AN10" s="1">
        <v>330.53696000000002</v>
      </c>
      <c r="AO10" s="1">
        <v>414.22777199999996</v>
      </c>
      <c r="AP10" s="1">
        <v>450.66951249999994</v>
      </c>
      <c r="AQ10" s="6"/>
      <c r="AR10" s="1">
        <v>248.47786500000001</v>
      </c>
      <c r="AS10" s="1">
        <v>293.42715750000002</v>
      </c>
      <c r="AT10" s="1">
        <v>307.63532799999996</v>
      </c>
      <c r="AU10" s="1">
        <v>365.52260799999999</v>
      </c>
      <c r="AV10" s="1">
        <v>458.84387600000002</v>
      </c>
      <c r="AW10" s="6"/>
    </row>
    <row r="11" spans="1:49">
      <c r="A11" s="1">
        <v>8</v>
      </c>
      <c r="B11" s="1">
        <v>460.89358900000002</v>
      </c>
      <c r="C11" s="1">
        <v>468.36091999999991</v>
      </c>
      <c r="D11" s="1">
        <v>549.72199799999999</v>
      </c>
      <c r="E11" s="1">
        <v>634.85458399999993</v>
      </c>
      <c r="F11" s="1">
        <v>663.03429600000004</v>
      </c>
      <c r="G11" s="6"/>
      <c r="H11" s="1">
        <v>195.56412499999996</v>
      </c>
      <c r="I11" s="1">
        <v>205.25683749999999</v>
      </c>
      <c r="J11" s="1">
        <v>216.57991199999995</v>
      </c>
      <c r="K11" s="1">
        <v>217.388046</v>
      </c>
      <c r="L11" s="1">
        <v>255.59868699999998</v>
      </c>
      <c r="M11" s="6"/>
      <c r="N11" s="1">
        <v>128.69652150000002</v>
      </c>
      <c r="O11" s="1">
        <v>141.2841645</v>
      </c>
      <c r="P11" s="1">
        <v>164.68959100000001</v>
      </c>
      <c r="Q11" s="1">
        <v>182.16467600000001</v>
      </c>
      <c r="R11" s="1">
        <v>201.48947199999998</v>
      </c>
      <c r="S11" s="6"/>
      <c r="T11" s="1">
        <v>163.61335199999999</v>
      </c>
      <c r="U11" s="1">
        <v>167.98836599999998</v>
      </c>
      <c r="V11" s="1">
        <v>174.508128</v>
      </c>
      <c r="W11" s="1">
        <v>203.08856050000003</v>
      </c>
      <c r="X11" s="1">
        <v>230.40752799999999</v>
      </c>
      <c r="Y11" s="6"/>
      <c r="Z11" s="1">
        <v>89.945558999999975</v>
      </c>
      <c r="AA11" s="1">
        <v>93.283609500000011</v>
      </c>
      <c r="AB11" s="1">
        <v>100.98131199999999</v>
      </c>
      <c r="AC11" s="1">
        <v>112.04067600000002</v>
      </c>
      <c r="AD11" s="1">
        <v>133.524936</v>
      </c>
      <c r="AE11" s="6"/>
      <c r="AF11" s="1">
        <v>112.98483900000001</v>
      </c>
      <c r="AG11" s="1">
        <v>120.924468</v>
      </c>
      <c r="AH11" s="1">
        <v>124.147992</v>
      </c>
      <c r="AI11" s="1">
        <v>156.28484200000003</v>
      </c>
      <c r="AJ11" s="1">
        <v>194.67177599999999</v>
      </c>
      <c r="AK11" s="6"/>
      <c r="AL11" s="1">
        <v>283.83412500000003</v>
      </c>
      <c r="AM11" s="1">
        <v>285.41377900000003</v>
      </c>
      <c r="AN11" s="1">
        <v>312.69465499999995</v>
      </c>
      <c r="AO11" s="1">
        <v>381.11553650000002</v>
      </c>
      <c r="AP11" s="1">
        <v>608.85360799999989</v>
      </c>
      <c r="AQ11" s="6"/>
      <c r="AR11" s="1">
        <v>290.05451999999997</v>
      </c>
      <c r="AS11" s="1">
        <v>347.27668799999998</v>
      </c>
      <c r="AT11" s="1">
        <v>372.23663400000004</v>
      </c>
      <c r="AU11" s="1">
        <v>394.94774149999995</v>
      </c>
      <c r="AV11" s="1">
        <v>506.14684599999998</v>
      </c>
      <c r="AW11" s="6"/>
    </row>
    <row r="12" spans="1:49">
      <c r="A12" s="1">
        <v>9</v>
      </c>
      <c r="B12" s="1">
        <v>421.75014400000003</v>
      </c>
      <c r="C12" s="1">
        <v>531.53103599999997</v>
      </c>
      <c r="D12" s="1">
        <v>592.03494999999998</v>
      </c>
      <c r="E12" s="1">
        <v>644.34268800000007</v>
      </c>
      <c r="F12" s="1">
        <v>760.90560000000005</v>
      </c>
      <c r="G12" s="6"/>
      <c r="H12" s="1">
        <v>199.28064799999999</v>
      </c>
      <c r="I12" s="1">
        <v>228.90745799999993</v>
      </c>
      <c r="J12" s="1">
        <v>248.07593950000003</v>
      </c>
      <c r="K12" s="1">
        <v>259.19667500000003</v>
      </c>
      <c r="L12" s="1">
        <v>284.78232250000002</v>
      </c>
      <c r="M12" s="6"/>
      <c r="N12" s="1">
        <v>123.88902399999999</v>
      </c>
      <c r="O12" s="1">
        <v>178.81663450000002</v>
      </c>
      <c r="P12" s="1">
        <v>183.86740799999998</v>
      </c>
      <c r="Q12" s="1">
        <v>185.48159999999999</v>
      </c>
      <c r="R12" s="1">
        <v>192.76876799999999</v>
      </c>
      <c r="S12" s="6"/>
      <c r="T12" s="1">
        <v>178.71271199999998</v>
      </c>
      <c r="U12" s="1">
        <v>195.411258</v>
      </c>
      <c r="V12" s="1">
        <v>209.20233149999999</v>
      </c>
      <c r="W12" s="1">
        <v>216.8203125</v>
      </c>
      <c r="X12" s="1">
        <v>243.64666149999996</v>
      </c>
      <c r="Y12" s="6"/>
      <c r="Z12" s="1">
        <v>64.780253999999999</v>
      </c>
      <c r="AA12" s="1">
        <v>104.05999999999999</v>
      </c>
      <c r="AB12" s="1">
        <v>104.20548800000002</v>
      </c>
      <c r="AC12" s="1">
        <v>111.77539800000001</v>
      </c>
      <c r="AD12" s="1">
        <v>128.78619499999999</v>
      </c>
      <c r="AE12" s="6"/>
      <c r="AF12" s="1">
        <v>101.50604800000002</v>
      </c>
      <c r="AG12" s="1">
        <v>132.15513149999998</v>
      </c>
      <c r="AH12" s="1">
        <v>165.01332650000001</v>
      </c>
      <c r="AI12" s="1">
        <v>172.90997500000003</v>
      </c>
      <c r="AJ12" s="1">
        <v>187.69843749999998</v>
      </c>
      <c r="AK12" s="6"/>
      <c r="AL12" s="1">
        <v>306.16912549999995</v>
      </c>
      <c r="AM12" s="1">
        <v>348.14710600000001</v>
      </c>
      <c r="AN12" s="1">
        <v>408.92634199999998</v>
      </c>
      <c r="AO12" s="1">
        <v>442.55443500000001</v>
      </c>
      <c r="AP12" s="1">
        <v>638.50780350000002</v>
      </c>
      <c r="AQ12" s="6"/>
      <c r="AR12" s="1">
        <v>306.14855199999994</v>
      </c>
      <c r="AS12" s="1">
        <v>354.28209800000008</v>
      </c>
      <c r="AT12" s="1">
        <v>367.52016600000007</v>
      </c>
      <c r="AU12" s="1">
        <v>424.56622949999991</v>
      </c>
      <c r="AV12" s="1">
        <v>601.98291449999999</v>
      </c>
      <c r="AW12" s="6"/>
    </row>
    <row r="13" spans="1:49">
      <c r="A13" s="1">
        <v>10</v>
      </c>
      <c r="B13" s="1">
        <v>497.331794</v>
      </c>
      <c r="C13" s="1">
        <v>645.69502399999999</v>
      </c>
      <c r="D13" s="1">
        <v>672.51701649999984</v>
      </c>
      <c r="E13" s="1">
        <v>723.54409399999997</v>
      </c>
      <c r="F13" s="1">
        <v>768.32638550000013</v>
      </c>
      <c r="G13" s="6"/>
      <c r="H13" s="1">
        <v>225.79951199999999</v>
      </c>
      <c r="I13" s="1">
        <v>267.951528</v>
      </c>
      <c r="J13" s="1">
        <v>280.40105600000004</v>
      </c>
      <c r="K13" s="1">
        <v>284.12512200000003</v>
      </c>
      <c r="L13" s="1">
        <v>303.9237250000001</v>
      </c>
      <c r="M13" s="6"/>
      <c r="N13" s="1">
        <v>142.60597399999997</v>
      </c>
      <c r="O13" s="1">
        <v>148.052986</v>
      </c>
      <c r="P13" s="1">
        <v>166.48345450000002</v>
      </c>
      <c r="Q13" s="1">
        <v>232.68729599999998</v>
      </c>
      <c r="R13" s="1">
        <v>232.69171200000002</v>
      </c>
      <c r="S13" s="6"/>
      <c r="T13" s="1">
        <v>199.09497600000003</v>
      </c>
      <c r="U13" s="1">
        <v>209.73669249999995</v>
      </c>
      <c r="V13" s="1">
        <v>212.02993349999997</v>
      </c>
      <c r="W13" s="1">
        <v>219.71550199999996</v>
      </c>
      <c r="X13" s="1">
        <v>284.32051199999995</v>
      </c>
      <c r="Y13" s="6"/>
      <c r="Z13" s="1">
        <v>83.580037999999988</v>
      </c>
      <c r="AA13" s="1">
        <v>102.09831100000002</v>
      </c>
      <c r="AB13" s="1">
        <v>111.43050849999999</v>
      </c>
      <c r="AC13" s="1">
        <v>131.99006700000001</v>
      </c>
      <c r="AD13" s="1">
        <v>137.88467199999999</v>
      </c>
      <c r="AE13" s="6"/>
      <c r="AF13" s="1">
        <v>127.8624425</v>
      </c>
      <c r="AG13" s="1">
        <v>139.4353935</v>
      </c>
      <c r="AH13" s="1">
        <v>148.42819099999997</v>
      </c>
      <c r="AI13" s="1">
        <v>185.17742100000001</v>
      </c>
      <c r="AJ13" s="1">
        <v>193.50374400000001</v>
      </c>
      <c r="AK13" s="6"/>
      <c r="AL13" s="1">
        <v>359.76809999999995</v>
      </c>
      <c r="AM13" s="1">
        <v>474.22803349999987</v>
      </c>
      <c r="AN13" s="1">
        <v>500.49690400000003</v>
      </c>
      <c r="AO13" s="1">
        <v>500.77849599999996</v>
      </c>
      <c r="AP13" s="1">
        <v>714.971092</v>
      </c>
      <c r="AQ13" s="6"/>
      <c r="AR13" s="1">
        <v>367.43757499999992</v>
      </c>
      <c r="AS13" s="1">
        <v>389.99842399999994</v>
      </c>
      <c r="AT13" s="1">
        <v>404.6068479999999</v>
      </c>
      <c r="AU13" s="1">
        <v>520.63357499999995</v>
      </c>
      <c r="AV13" s="1">
        <v>647.77107999999998</v>
      </c>
      <c r="AW13" s="6"/>
    </row>
    <row r="14" spans="1:49">
      <c r="A14" s="1">
        <v>11</v>
      </c>
      <c r="B14" s="1">
        <v>502.99644799999993</v>
      </c>
      <c r="C14" s="1">
        <v>581.64155399999993</v>
      </c>
      <c r="D14" s="1">
        <v>795.44649799999991</v>
      </c>
      <c r="E14" s="1">
        <v>810.31173599999988</v>
      </c>
      <c r="F14" s="1">
        <v>865.36528199999987</v>
      </c>
      <c r="G14" s="6"/>
      <c r="H14" s="1">
        <v>265.25852800000001</v>
      </c>
      <c r="I14" s="1">
        <v>278.87370399999998</v>
      </c>
      <c r="J14" s="1">
        <v>285.76081599999998</v>
      </c>
      <c r="K14" s="1">
        <v>354.99449249999998</v>
      </c>
      <c r="L14" s="1">
        <v>359.31929850000006</v>
      </c>
      <c r="M14" s="6"/>
      <c r="N14" s="1">
        <v>156.30489599999999</v>
      </c>
      <c r="O14" s="1">
        <v>164.38066950000001</v>
      </c>
      <c r="P14" s="1">
        <v>172.61495749999997</v>
      </c>
      <c r="Q14" s="1">
        <v>252.85180050000005</v>
      </c>
      <c r="R14" s="1">
        <v>280.66710599999999</v>
      </c>
      <c r="S14" s="6"/>
      <c r="T14" s="1">
        <v>217.53918449999998</v>
      </c>
      <c r="U14" s="1">
        <v>229.24131750000001</v>
      </c>
      <c r="V14" s="1">
        <v>222.70629049999999</v>
      </c>
      <c r="W14" s="1">
        <v>254.12539049999998</v>
      </c>
      <c r="X14" s="1">
        <v>317.45348250000006</v>
      </c>
      <c r="Y14" s="6"/>
      <c r="Z14" s="1">
        <v>86.799068999999989</v>
      </c>
      <c r="AA14" s="1">
        <v>105.31903199999998</v>
      </c>
      <c r="AB14" s="1">
        <v>111.672594</v>
      </c>
      <c r="AC14" s="1">
        <v>133.59998250000001</v>
      </c>
      <c r="AD14" s="1">
        <v>141.97809599999999</v>
      </c>
      <c r="AE14" s="6"/>
      <c r="AF14" s="1">
        <v>138.91101249999997</v>
      </c>
      <c r="AG14" s="1">
        <v>144.8490735</v>
      </c>
      <c r="AH14" s="1">
        <v>162.59869799999998</v>
      </c>
      <c r="AI14" s="1">
        <v>205.185024</v>
      </c>
      <c r="AJ14" s="1">
        <v>209.45356100000001</v>
      </c>
      <c r="AK14" s="6"/>
      <c r="AL14" s="1">
        <v>420.99016949999998</v>
      </c>
      <c r="AM14" s="1">
        <v>511.974513</v>
      </c>
      <c r="AN14" s="1">
        <v>516.79684800000007</v>
      </c>
      <c r="AO14" s="1">
        <v>579.57683199999997</v>
      </c>
      <c r="AP14" s="1">
        <v>760.640625</v>
      </c>
      <c r="AQ14" s="6"/>
      <c r="AR14" s="1">
        <v>403.17745949999994</v>
      </c>
      <c r="AS14" s="1">
        <v>413.49478699999997</v>
      </c>
      <c r="AT14" s="1">
        <v>413.95923249999998</v>
      </c>
      <c r="AU14" s="1">
        <v>635.71169550000013</v>
      </c>
      <c r="AV14" s="1">
        <v>736.18021399999986</v>
      </c>
      <c r="AW14" s="6"/>
    </row>
    <row r="17" spans="1:48">
      <c r="A17" s="12" t="s">
        <v>45</v>
      </c>
    </row>
    <row r="18" spans="1:48">
      <c r="A18" s="13"/>
      <c r="B18" s="20" t="s">
        <v>81</v>
      </c>
      <c r="C18" s="20"/>
      <c r="D18" s="20"/>
      <c r="E18" s="20"/>
      <c r="F18" s="20"/>
      <c r="H18" s="20" t="s">
        <v>7</v>
      </c>
      <c r="I18" s="20"/>
      <c r="J18" s="20"/>
      <c r="K18" s="20"/>
      <c r="L18" s="20"/>
      <c r="N18" s="20" t="s">
        <v>1</v>
      </c>
      <c r="O18" s="20"/>
      <c r="P18" s="20"/>
      <c r="Q18" s="20"/>
      <c r="R18" s="20"/>
      <c r="T18" s="20" t="s">
        <v>2</v>
      </c>
      <c r="U18" s="20"/>
      <c r="V18" s="20"/>
      <c r="W18" s="20"/>
      <c r="X18" s="20"/>
      <c r="Z18" s="20" t="s">
        <v>3</v>
      </c>
      <c r="AA18" s="20"/>
      <c r="AB18" s="20"/>
      <c r="AC18" s="20"/>
      <c r="AD18" s="20"/>
      <c r="AF18" s="20" t="s">
        <v>4</v>
      </c>
      <c r="AG18" s="20"/>
      <c r="AH18" s="20"/>
      <c r="AI18" s="20"/>
      <c r="AJ18" s="20"/>
      <c r="AL18" s="20" t="s">
        <v>5</v>
      </c>
      <c r="AM18" s="20"/>
      <c r="AN18" s="20"/>
      <c r="AO18" s="20"/>
      <c r="AP18" s="20"/>
      <c r="AR18" s="20" t="s">
        <v>6</v>
      </c>
      <c r="AS18" s="20"/>
      <c r="AT18" s="20"/>
      <c r="AU18" s="20"/>
      <c r="AV18" s="20"/>
    </row>
    <row r="19" spans="1:48">
      <c r="A19" s="13" t="s">
        <v>46</v>
      </c>
      <c r="B19" s="1">
        <v>0.93060344827586206</v>
      </c>
      <c r="C19" s="1">
        <v>1.3</v>
      </c>
      <c r="D19" s="1">
        <v>1.3478260869565217</v>
      </c>
      <c r="E19" s="1">
        <v>1.4790393013100438</v>
      </c>
      <c r="F19" s="1">
        <v>1.511637931034483</v>
      </c>
      <c r="H19" s="1">
        <v>0.52838983050847466</v>
      </c>
      <c r="I19" s="1">
        <v>0.57288888888888889</v>
      </c>
      <c r="J19" s="1">
        <v>0.65859030837004406</v>
      </c>
      <c r="K19" s="1">
        <v>0.77815126050420158</v>
      </c>
      <c r="L19" s="1">
        <v>1.0477611940298506</v>
      </c>
      <c r="N19" s="1">
        <v>0.16866359447004611</v>
      </c>
      <c r="O19" s="1">
        <v>0.31562500000000004</v>
      </c>
      <c r="P19" s="1">
        <v>0.32256637168141594</v>
      </c>
      <c r="Q19" s="1">
        <v>0.42675438596491222</v>
      </c>
      <c r="R19" s="1">
        <v>0.63526785714285727</v>
      </c>
      <c r="T19" s="1">
        <v>0.40276497695852537</v>
      </c>
      <c r="U19" s="1">
        <v>0.47799043062200958</v>
      </c>
      <c r="V19" s="1">
        <v>0.49094827586206896</v>
      </c>
      <c r="W19" s="1">
        <v>0.57285067873303164</v>
      </c>
      <c r="X19" s="1">
        <v>0.91981132075471717</v>
      </c>
      <c r="Z19" s="1">
        <v>0.1080168776371308</v>
      </c>
      <c r="AA19" s="1">
        <v>0.12455357142857142</v>
      </c>
      <c r="AB19" s="1">
        <v>0.16515837104072395</v>
      </c>
      <c r="AC19" s="1">
        <v>8.2456140350877186E-2</v>
      </c>
      <c r="AD19" s="1">
        <v>8.6752136752136763E-2</v>
      </c>
      <c r="AF19" s="1">
        <v>0.10810810810810811</v>
      </c>
      <c r="AG19" s="1">
        <v>0.22522935779816516</v>
      </c>
      <c r="AH19" s="1">
        <v>0.27788461538461534</v>
      </c>
      <c r="AI19" s="1">
        <v>0.42943925233644864</v>
      </c>
      <c r="AJ19" s="1">
        <v>0.48812785388127861</v>
      </c>
      <c r="AL19" s="1">
        <v>0.87174887892376685</v>
      </c>
      <c r="AM19" s="1">
        <v>0.88839285714285721</v>
      </c>
      <c r="AN19" s="1">
        <v>1.0197424892703861</v>
      </c>
      <c r="AO19" s="1">
        <v>1.2157894736842105</v>
      </c>
      <c r="AP19" s="1">
        <v>1.6225663716814158</v>
      </c>
      <c r="AR19" s="1">
        <v>0.86527777777777781</v>
      </c>
      <c r="AS19" s="1">
        <v>0.88097345132743354</v>
      </c>
      <c r="AT19" s="1">
        <v>0.99728506787330318</v>
      </c>
      <c r="AU19" s="1">
        <v>1.4160550458715595</v>
      </c>
      <c r="AV19" s="1">
        <v>1.7570796460176989</v>
      </c>
    </row>
    <row r="22" spans="1:48">
      <c r="A22" s="12" t="s">
        <v>47</v>
      </c>
      <c r="B22" s="9"/>
      <c r="C22" s="9"/>
      <c r="D22" s="9"/>
      <c r="E22" s="9"/>
      <c r="F22" s="9"/>
      <c r="G22" s="9"/>
    </row>
    <row r="23" spans="1:48" s="3" customFormat="1">
      <c r="A23" s="15" t="s">
        <v>43</v>
      </c>
      <c r="B23" s="20" t="s">
        <v>81</v>
      </c>
      <c r="C23" s="20"/>
      <c r="D23" s="20"/>
      <c r="E23" s="20"/>
      <c r="F23" s="20"/>
      <c r="H23" s="21" t="s">
        <v>7</v>
      </c>
      <c r="I23" s="21"/>
      <c r="J23" s="21"/>
      <c r="K23" s="21"/>
      <c r="L23" s="21"/>
      <c r="N23" s="21" t="s">
        <v>1</v>
      </c>
      <c r="O23" s="21"/>
      <c r="P23" s="21"/>
      <c r="Q23" s="21"/>
      <c r="R23" s="21"/>
      <c r="T23" s="21" t="s">
        <v>2</v>
      </c>
      <c r="U23" s="21"/>
      <c r="V23" s="21"/>
      <c r="W23" s="21"/>
      <c r="X23" s="21"/>
      <c r="Z23" s="21" t="s">
        <v>3</v>
      </c>
      <c r="AA23" s="21"/>
      <c r="AB23" s="21"/>
      <c r="AC23" s="21"/>
      <c r="AD23" s="21"/>
      <c r="AF23" s="21" t="s">
        <v>4</v>
      </c>
      <c r="AG23" s="21"/>
      <c r="AH23" s="21"/>
      <c r="AI23" s="21"/>
      <c r="AJ23" s="21"/>
      <c r="AL23" s="21" t="s">
        <v>5</v>
      </c>
      <c r="AM23" s="21"/>
      <c r="AN23" s="21"/>
      <c r="AO23" s="21"/>
      <c r="AP23" s="21"/>
      <c r="AR23" s="21" t="s">
        <v>6</v>
      </c>
      <c r="AS23" s="21"/>
      <c r="AT23" s="21"/>
      <c r="AU23" s="21"/>
      <c r="AV23" s="21"/>
    </row>
    <row r="24" spans="1:48" s="3" customFormat="1">
      <c r="A24" s="3">
        <v>0</v>
      </c>
      <c r="B24" s="4">
        <v>22.5</v>
      </c>
      <c r="C24" s="4">
        <v>22</v>
      </c>
      <c r="D24" s="4">
        <v>22.2</v>
      </c>
      <c r="E24" s="4">
        <v>22.9</v>
      </c>
      <c r="F24" s="3">
        <v>21.2</v>
      </c>
      <c r="H24" s="2">
        <v>22.3</v>
      </c>
      <c r="I24" s="2">
        <v>23.3</v>
      </c>
      <c r="J24" s="2">
        <v>22.6</v>
      </c>
      <c r="K24" s="2">
        <v>22.1</v>
      </c>
      <c r="L24" s="2">
        <v>24.2</v>
      </c>
      <c r="N24" s="4">
        <v>21</v>
      </c>
      <c r="O24" s="4">
        <v>22.4</v>
      </c>
      <c r="P24" s="4">
        <v>21.7</v>
      </c>
      <c r="Q24" s="4">
        <v>20.6</v>
      </c>
      <c r="R24" s="4">
        <v>20.100000000000001</v>
      </c>
      <c r="T24" s="4">
        <v>21.8</v>
      </c>
      <c r="U24" s="4">
        <v>22.9</v>
      </c>
      <c r="V24" s="4">
        <v>20.5</v>
      </c>
      <c r="W24" s="4">
        <v>21.5</v>
      </c>
      <c r="X24" s="4">
        <v>22.6</v>
      </c>
      <c r="Z24" s="4">
        <v>20.6</v>
      </c>
      <c r="AA24" s="4">
        <v>21.7</v>
      </c>
      <c r="AB24" s="4">
        <v>19.600000000000001</v>
      </c>
      <c r="AC24" s="4">
        <v>22.6</v>
      </c>
      <c r="AD24" s="4">
        <v>20.399999999999999</v>
      </c>
      <c r="AF24" s="4">
        <v>22.5</v>
      </c>
      <c r="AG24" s="4">
        <v>21.2</v>
      </c>
      <c r="AH24" s="4">
        <v>19.5</v>
      </c>
      <c r="AI24" s="4">
        <v>21.4</v>
      </c>
      <c r="AJ24" s="4">
        <v>21</v>
      </c>
      <c r="AL24" s="4">
        <v>22</v>
      </c>
      <c r="AM24" s="4">
        <v>21.7</v>
      </c>
      <c r="AN24" s="4">
        <v>21.7</v>
      </c>
      <c r="AO24" s="4">
        <v>22.5</v>
      </c>
      <c r="AP24" s="4">
        <v>22.2</v>
      </c>
      <c r="AR24" s="4">
        <v>21.5</v>
      </c>
      <c r="AS24" s="4">
        <v>22.2</v>
      </c>
      <c r="AT24" s="4">
        <v>20.2</v>
      </c>
      <c r="AU24" s="4">
        <v>22</v>
      </c>
      <c r="AV24" s="4">
        <v>21.9</v>
      </c>
    </row>
    <row r="25" spans="1:48" s="3" customFormat="1">
      <c r="A25" s="3">
        <v>1</v>
      </c>
      <c r="B25" s="4">
        <v>23</v>
      </c>
      <c r="C25" s="4">
        <v>24</v>
      </c>
      <c r="D25" s="4">
        <v>22.3</v>
      </c>
      <c r="E25" s="4">
        <v>22.8</v>
      </c>
      <c r="F25" s="4">
        <v>21.8</v>
      </c>
      <c r="H25" s="2">
        <v>21.7</v>
      </c>
      <c r="I25" s="2">
        <v>23.2</v>
      </c>
      <c r="J25" s="2">
        <v>24.2</v>
      </c>
      <c r="K25" s="2">
        <v>22</v>
      </c>
      <c r="L25" s="2">
        <v>22.7</v>
      </c>
      <c r="N25" s="4">
        <v>23</v>
      </c>
      <c r="O25" s="4">
        <v>21.4</v>
      </c>
      <c r="P25" s="4">
        <v>21.8</v>
      </c>
      <c r="Q25" s="4">
        <v>21.8</v>
      </c>
      <c r="R25" s="4">
        <v>21.6</v>
      </c>
      <c r="T25" s="4">
        <v>21</v>
      </c>
      <c r="U25" s="4">
        <v>21.7</v>
      </c>
      <c r="V25" s="4">
        <v>21.3</v>
      </c>
      <c r="W25" s="4">
        <v>21.4</v>
      </c>
      <c r="X25" s="4">
        <v>22.1</v>
      </c>
      <c r="Z25" s="4">
        <v>20.100000000000001</v>
      </c>
      <c r="AA25" s="4">
        <v>22.8</v>
      </c>
      <c r="AB25" s="4">
        <v>20.6</v>
      </c>
      <c r="AC25" s="4">
        <v>21.2</v>
      </c>
      <c r="AD25" s="4">
        <v>19.399999999999999</v>
      </c>
      <c r="AF25" s="4">
        <v>21.4</v>
      </c>
      <c r="AG25" s="4">
        <v>21.9</v>
      </c>
      <c r="AH25" s="4">
        <v>21.4</v>
      </c>
      <c r="AI25" s="4">
        <v>21.7</v>
      </c>
      <c r="AJ25" s="4">
        <v>22.9</v>
      </c>
      <c r="AL25" s="4">
        <v>22.6</v>
      </c>
      <c r="AM25" s="4">
        <v>22.7</v>
      </c>
      <c r="AN25" s="4">
        <v>23.1</v>
      </c>
      <c r="AO25" s="4">
        <v>21.7</v>
      </c>
      <c r="AP25" s="4">
        <v>23.1</v>
      </c>
      <c r="AR25" s="4">
        <v>22.8</v>
      </c>
      <c r="AS25" s="4">
        <v>22.1</v>
      </c>
      <c r="AT25" s="4">
        <v>23.5</v>
      </c>
      <c r="AU25" s="4">
        <v>23.3</v>
      </c>
      <c r="AV25" s="4">
        <v>21.5</v>
      </c>
    </row>
    <row r="26" spans="1:48" s="3" customFormat="1">
      <c r="A26" s="3">
        <v>2</v>
      </c>
      <c r="B26" s="4">
        <v>23</v>
      </c>
      <c r="C26" s="4">
        <v>21.6</v>
      </c>
      <c r="D26" s="4">
        <v>21.5</v>
      </c>
      <c r="E26" s="4">
        <v>24</v>
      </c>
      <c r="F26" s="4">
        <v>23.1</v>
      </c>
      <c r="H26" s="2">
        <v>24</v>
      </c>
      <c r="I26" s="2">
        <v>22.2</v>
      </c>
      <c r="J26" s="2">
        <v>22.8</v>
      </c>
      <c r="K26" s="2">
        <v>23.6</v>
      </c>
      <c r="L26" s="2">
        <v>21.9</v>
      </c>
      <c r="N26" s="4">
        <v>21</v>
      </c>
      <c r="O26" s="4">
        <v>22.8</v>
      </c>
      <c r="P26" s="4">
        <v>21.8</v>
      </c>
      <c r="Q26" s="4">
        <v>22</v>
      </c>
      <c r="R26" s="4">
        <v>22.5</v>
      </c>
      <c r="T26" s="4">
        <v>23.2</v>
      </c>
      <c r="U26" s="4">
        <v>23.6</v>
      </c>
      <c r="V26" s="4">
        <v>22</v>
      </c>
      <c r="W26" s="4">
        <v>24.4</v>
      </c>
      <c r="X26" s="4">
        <v>23.1</v>
      </c>
      <c r="Z26" s="4">
        <v>23.6</v>
      </c>
      <c r="AA26" s="4">
        <v>21.8</v>
      </c>
      <c r="AB26" s="4">
        <v>23</v>
      </c>
      <c r="AC26" s="4">
        <v>22</v>
      </c>
      <c r="AD26" s="4">
        <v>20.8</v>
      </c>
      <c r="AF26" s="4">
        <v>22.9</v>
      </c>
      <c r="AG26" s="4">
        <v>22.2</v>
      </c>
      <c r="AH26" s="4">
        <v>22.2</v>
      </c>
      <c r="AI26" s="4">
        <v>22.4</v>
      </c>
      <c r="AJ26" s="4">
        <v>21.2</v>
      </c>
      <c r="AL26" s="4">
        <v>23.8</v>
      </c>
      <c r="AM26" s="4">
        <v>22.5</v>
      </c>
      <c r="AN26" s="4">
        <v>23</v>
      </c>
      <c r="AO26" s="4">
        <v>22.9</v>
      </c>
      <c r="AP26" s="4">
        <v>21.5</v>
      </c>
      <c r="AR26" s="4">
        <v>23.4</v>
      </c>
      <c r="AS26" s="4">
        <v>22.6</v>
      </c>
      <c r="AT26" s="4">
        <v>22.4</v>
      </c>
      <c r="AU26" s="4">
        <v>22.1</v>
      </c>
      <c r="AV26" s="4">
        <v>23</v>
      </c>
    </row>
    <row r="27" spans="1:48" s="3" customFormat="1">
      <c r="A27" s="3">
        <v>3</v>
      </c>
      <c r="B27" s="4">
        <v>22.5</v>
      </c>
      <c r="C27" s="4">
        <v>24.6</v>
      </c>
      <c r="D27" s="4">
        <v>21.7</v>
      </c>
      <c r="E27" s="4">
        <v>20.7</v>
      </c>
      <c r="F27" s="4">
        <v>23.3</v>
      </c>
      <c r="H27" s="2">
        <v>22</v>
      </c>
      <c r="I27" s="2">
        <v>23.5</v>
      </c>
      <c r="J27" s="2">
        <v>21.1</v>
      </c>
      <c r="K27" s="2">
        <v>21.11</v>
      </c>
      <c r="L27" s="2">
        <v>20.8</v>
      </c>
      <c r="N27" s="4">
        <v>20</v>
      </c>
      <c r="O27" s="4">
        <v>21.6</v>
      </c>
      <c r="P27" s="4">
        <v>21.2</v>
      </c>
      <c r="Q27" s="4">
        <v>21</v>
      </c>
      <c r="R27" s="4">
        <v>21.3</v>
      </c>
      <c r="T27" s="4">
        <v>21.8</v>
      </c>
      <c r="U27" s="4">
        <v>21.8</v>
      </c>
      <c r="V27" s="4">
        <v>21.5</v>
      </c>
      <c r="W27" s="4">
        <v>23.4</v>
      </c>
      <c r="X27" s="4">
        <v>21.7</v>
      </c>
      <c r="Z27" s="4">
        <v>22.2</v>
      </c>
      <c r="AA27" s="4">
        <v>21.2</v>
      </c>
      <c r="AB27" s="4">
        <v>21.1</v>
      </c>
      <c r="AC27" s="4">
        <v>21.8</v>
      </c>
      <c r="AD27" s="4">
        <v>19.7</v>
      </c>
      <c r="AF27" s="4">
        <v>21.2</v>
      </c>
      <c r="AG27" s="4">
        <v>21</v>
      </c>
      <c r="AH27" s="4">
        <v>20.3</v>
      </c>
      <c r="AI27" s="4">
        <v>21.4</v>
      </c>
      <c r="AJ27" s="4">
        <v>20.2</v>
      </c>
      <c r="AL27" s="4">
        <v>22.7</v>
      </c>
      <c r="AM27" s="4">
        <v>22.8</v>
      </c>
      <c r="AN27" s="4">
        <v>20.9</v>
      </c>
      <c r="AO27" s="4">
        <v>22.6</v>
      </c>
      <c r="AP27" s="4">
        <v>21.8</v>
      </c>
      <c r="AR27" s="4">
        <v>21</v>
      </c>
      <c r="AS27" s="4">
        <v>21.8</v>
      </c>
      <c r="AT27" s="4">
        <v>23.1</v>
      </c>
      <c r="AU27" s="4">
        <v>21.1</v>
      </c>
      <c r="AV27" s="4">
        <v>21.6</v>
      </c>
    </row>
    <row r="28" spans="1:48" s="3" customFormat="1">
      <c r="A28" s="3">
        <v>4</v>
      </c>
      <c r="B28" s="4">
        <v>22.3</v>
      </c>
      <c r="C28" s="4">
        <v>21.2</v>
      </c>
      <c r="D28" s="4">
        <v>22.9</v>
      </c>
      <c r="E28" s="4">
        <v>21.2</v>
      </c>
      <c r="F28" s="4">
        <v>21.2</v>
      </c>
      <c r="H28" s="2">
        <v>22.5</v>
      </c>
      <c r="I28" s="2">
        <v>23.1</v>
      </c>
      <c r="J28" s="2">
        <v>21.3</v>
      </c>
      <c r="K28" s="2">
        <v>21.2</v>
      </c>
      <c r="L28" s="2">
        <v>22.1</v>
      </c>
      <c r="N28" s="4">
        <v>20.9</v>
      </c>
      <c r="O28" s="4">
        <v>21.4</v>
      </c>
      <c r="P28" s="4">
        <v>21.1</v>
      </c>
      <c r="Q28" s="4">
        <v>21.5</v>
      </c>
      <c r="R28" s="4">
        <v>21.3</v>
      </c>
      <c r="T28" s="4">
        <v>19.600000000000001</v>
      </c>
      <c r="U28" s="4">
        <v>21.8</v>
      </c>
      <c r="V28" s="4">
        <v>22.1</v>
      </c>
      <c r="W28" s="4">
        <v>21.2</v>
      </c>
      <c r="X28" s="4">
        <v>23.1</v>
      </c>
      <c r="Z28" s="4">
        <v>22</v>
      </c>
      <c r="AA28" s="4">
        <v>22.2</v>
      </c>
      <c r="AB28" s="4">
        <v>20.6</v>
      </c>
      <c r="AC28" s="4">
        <v>19.3</v>
      </c>
      <c r="AD28" s="4">
        <v>21.2</v>
      </c>
      <c r="AF28" s="4">
        <v>21.6</v>
      </c>
      <c r="AG28" s="4">
        <v>20.9</v>
      </c>
      <c r="AH28" s="4">
        <v>21.5</v>
      </c>
      <c r="AI28" s="4">
        <v>21.4</v>
      </c>
      <c r="AJ28" s="4">
        <v>20.3</v>
      </c>
      <c r="AL28" s="4">
        <v>20.7</v>
      </c>
      <c r="AM28" s="4">
        <v>20.7</v>
      </c>
      <c r="AN28" s="4">
        <v>21.8</v>
      </c>
      <c r="AO28" s="4">
        <v>21.8</v>
      </c>
      <c r="AP28" s="4">
        <v>22.1</v>
      </c>
      <c r="AR28" s="4">
        <v>21.2</v>
      </c>
      <c r="AS28" s="4">
        <v>20.9</v>
      </c>
      <c r="AT28" s="4">
        <v>22.8</v>
      </c>
      <c r="AU28" s="4">
        <v>21.9</v>
      </c>
      <c r="AV28" s="4">
        <v>22.1</v>
      </c>
    </row>
    <row r="29" spans="1:48" s="3" customFormat="1">
      <c r="A29" s="3">
        <v>5</v>
      </c>
      <c r="B29" s="4">
        <v>22.7</v>
      </c>
      <c r="C29" s="4">
        <v>23.5</v>
      </c>
      <c r="D29" s="4">
        <v>21.7</v>
      </c>
      <c r="E29" s="4">
        <v>21.2</v>
      </c>
      <c r="F29" s="4">
        <v>22.2</v>
      </c>
      <c r="H29" s="2">
        <v>23.3</v>
      </c>
      <c r="I29" s="2">
        <v>22.4</v>
      </c>
      <c r="J29" s="2">
        <v>23.2</v>
      </c>
      <c r="K29" s="2">
        <v>21.8</v>
      </c>
      <c r="L29" s="2">
        <v>21.5</v>
      </c>
      <c r="N29" s="4">
        <v>21.9</v>
      </c>
      <c r="O29" s="4">
        <v>21.7</v>
      </c>
      <c r="P29" s="4">
        <v>21.9</v>
      </c>
      <c r="Q29" s="4">
        <v>22.4</v>
      </c>
      <c r="R29" s="4">
        <v>21.5</v>
      </c>
      <c r="T29" s="4">
        <v>21.6</v>
      </c>
      <c r="U29" s="4">
        <v>20.2</v>
      </c>
      <c r="V29" s="4">
        <v>23.3</v>
      </c>
      <c r="W29" s="4">
        <v>21.6</v>
      </c>
      <c r="X29" s="4">
        <v>22.6</v>
      </c>
      <c r="Z29" s="4">
        <v>21.9</v>
      </c>
      <c r="AA29" s="4">
        <v>22.6</v>
      </c>
      <c r="AB29" s="4">
        <v>20.6</v>
      </c>
      <c r="AC29" s="4">
        <v>22.1</v>
      </c>
      <c r="AD29" s="4">
        <v>20.9</v>
      </c>
      <c r="AF29" s="4">
        <v>21.9</v>
      </c>
      <c r="AG29" s="4">
        <v>21.6</v>
      </c>
      <c r="AH29" s="4">
        <v>21</v>
      </c>
      <c r="AI29" s="4">
        <v>21.6</v>
      </c>
      <c r="AJ29" s="4">
        <v>20.6</v>
      </c>
      <c r="AL29" s="4">
        <v>20.8</v>
      </c>
      <c r="AM29" s="4">
        <v>21.8</v>
      </c>
      <c r="AN29" s="4">
        <v>21.6</v>
      </c>
      <c r="AO29" s="4">
        <v>21.7</v>
      </c>
      <c r="AP29" s="4">
        <v>22.2</v>
      </c>
      <c r="AR29" s="4">
        <v>22.7</v>
      </c>
      <c r="AS29" s="4">
        <v>22.6</v>
      </c>
      <c r="AT29" s="4">
        <v>21.6</v>
      </c>
      <c r="AU29" s="4">
        <v>22.2</v>
      </c>
      <c r="AV29" s="4">
        <v>22.4</v>
      </c>
    </row>
    <row r="30" spans="1:48" s="3" customFormat="1">
      <c r="A30" s="3">
        <v>6</v>
      </c>
      <c r="B30" s="4">
        <v>21.7</v>
      </c>
      <c r="C30" s="4">
        <v>22.3</v>
      </c>
      <c r="D30" s="4">
        <v>22</v>
      </c>
      <c r="E30" s="4">
        <v>21.8</v>
      </c>
      <c r="F30" s="4">
        <v>21.9</v>
      </c>
      <c r="H30" s="2">
        <v>23.8</v>
      </c>
      <c r="I30" s="2">
        <v>22.3</v>
      </c>
      <c r="J30" s="2">
        <v>21.5</v>
      </c>
      <c r="K30" s="2">
        <v>22.6</v>
      </c>
      <c r="L30" s="2">
        <v>22.8</v>
      </c>
      <c r="N30" s="4">
        <v>21.7</v>
      </c>
      <c r="O30" s="4">
        <v>21.4</v>
      </c>
      <c r="P30" s="4">
        <v>20.9</v>
      </c>
      <c r="Q30" s="4">
        <v>21.3</v>
      </c>
      <c r="R30" s="4">
        <v>20.9</v>
      </c>
      <c r="T30" s="4">
        <v>22.4</v>
      </c>
      <c r="U30" s="4">
        <v>21.2</v>
      </c>
      <c r="V30" s="4">
        <v>20.3</v>
      </c>
      <c r="W30" s="4">
        <v>20.9</v>
      </c>
      <c r="X30" s="4">
        <v>21.8</v>
      </c>
      <c r="Z30" s="4">
        <v>21.5</v>
      </c>
      <c r="AA30" s="4">
        <v>20.100000000000001</v>
      </c>
      <c r="AB30" s="4">
        <v>21.8</v>
      </c>
      <c r="AC30" s="4">
        <v>20.7</v>
      </c>
      <c r="AD30" s="4">
        <v>19</v>
      </c>
      <c r="AF30" s="4">
        <v>21.8</v>
      </c>
      <c r="AG30" s="4">
        <v>20.8</v>
      </c>
      <c r="AH30" s="4">
        <v>21.1</v>
      </c>
      <c r="AI30" s="4">
        <v>24.9</v>
      </c>
      <c r="AJ30" s="4">
        <v>20.3</v>
      </c>
      <c r="AL30" s="4">
        <v>23.8</v>
      </c>
      <c r="AM30" s="4">
        <v>21.2</v>
      </c>
      <c r="AN30" s="4">
        <v>21.1</v>
      </c>
      <c r="AO30" s="4">
        <v>21.8</v>
      </c>
      <c r="AP30" s="4">
        <v>21.5</v>
      </c>
      <c r="AR30" s="4">
        <v>21.4</v>
      </c>
      <c r="AS30" s="4">
        <v>21.4</v>
      </c>
      <c r="AT30" s="4">
        <v>20.6</v>
      </c>
      <c r="AU30" s="4">
        <v>21.1</v>
      </c>
      <c r="AV30" s="4">
        <v>21.3</v>
      </c>
    </row>
    <row r="31" spans="1:48" s="3" customFormat="1">
      <c r="A31" s="3">
        <v>7</v>
      </c>
      <c r="B31" s="4">
        <v>22.8</v>
      </c>
      <c r="C31" s="4">
        <v>21.9</v>
      </c>
      <c r="D31" s="4">
        <v>22.1</v>
      </c>
      <c r="E31" s="4">
        <v>22.5</v>
      </c>
      <c r="F31" s="4">
        <v>22</v>
      </c>
      <c r="H31" s="2">
        <v>24.6</v>
      </c>
      <c r="I31" s="2">
        <v>22.4</v>
      </c>
      <c r="J31" s="2">
        <v>21.3</v>
      </c>
      <c r="K31" s="2">
        <v>22.6</v>
      </c>
      <c r="L31" s="2">
        <v>22.5</v>
      </c>
      <c r="N31" s="4">
        <v>21.6</v>
      </c>
      <c r="O31" s="4">
        <v>22.1</v>
      </c>
      <c r="P31" s="4">
        <v>22</v>
      </c>
      <c r="Q31" s="4">
        <v>21.8</v>
      </c>
      <c r="R31" s="4">
        <v>22.2</v>
      </c>
      <c r="T31" s="4">
        <v>20.7</v>
      </c>
      <c r="U31" s="4">
        <v>23.1</v>
      </c>
      <c r="V31" s="4">
        <v>22.4</v>
      </c>
      <c r="W31" s="4">
        <v>22.3</v>
      </c>
      <c r="X31" s="4">
        <v>23</v>
      </c>
      <c r="Z31" s="4">
        <v>22.1</v>
      </c>
      <c r="AA31" s="4">
        <v>22.1</v>
      </c>
      <c r="AB31" s="4">
        <v>20.9</v>
      </c>
      <c r="AC31" s="4">
        <v>21.8</v>
      </c>
      <c r="AD31" s="4">
        <v>19.600000000000001</v>
      </c>
      <c r="AF31" s="4">
        <v>21.4</v>
      </c>
      <c r="AG31" s="4">
        <v>21.2</v>
      </c>
      <c r="AH31" s="4">
        <v>21.9</v>
      </c>
      <c r="AI31" s="4">
        <v>21.4</v>
      </c>
      <c r="AJ31" s="4">
        <v>24.3</v>
      </c>
      <c r="AL31" s="4">
        <v>24.6</v>
      </c>
      <c r="AM31" s="4">
        <v>22.6</v>
      </c>
      <c r="AN31" s="4">
        <v>21.9</v>
      </c>
      <c r="AO31" s="4">
        <v>21.6</v>
      </c>
      <c r="AP31" s="4">
        <v>22.7</v>
      </c>
      <c r="AR31" s="4">
        <v>21.6</v>
      </c>
      <c r="AS31" s="4">
        <v>21</v>
      </c>
      <c r="AT31" s="4">
        <v>22.2</v>
      </c>
      <c r="AU31" s="4">
        <v>21</v>
      </c>
      <c r="AV31" s="4">
        <v>22</v>
      </c>
    </row>
    <row r="32" spans="1:48" s="3" customFormat="1">
      <c r="A32" s="3">
        <v>8</v>
      </c>
      <c r="B32" s="4">
        <v>22.1</v>
      </c>
      <c r="C32" s="4">
        <v>22.9</v>
      </c>
      <c r="D32" s="4">
        <v>22.2</v>
      </c>
      <c r="E32" s="4">
        <v>22.4</v>
      </c>
      <c r="F32" s="4">
        <v>21.8</v>
      </c>
      <c r="H32" s="2">
        <v>24.3</v>
      </c>
      <c r="I32" s="2">
        <v>21.7</v>
      </c>
      <c r="J32" s="2">
        <v>22.1</v>
      </c>
      <c r="K32" s="2">
        <v>22.7</v>
      </c>
      <c r="L32" s="2">
        <v>22.4</v>
      </c>
      <c r="N32" s="4">
        <v>22.1</v>
      </c>
      <c r="O32" s="4">
        <v>22.2</v>
      </c>
      <c r="P32" s="4">
        <v>21.4</v>
      </c>
      <c r="Q32" s="4">
        <v>21.8</v>
      </c>
      <c r="R32" s="4">
        <v>21.8</v>
      </c>
      <c r="T32" s="4">
        <v>19.899999999999999</v>
      </c>
      <c r="U32" s="4">
        <v>22.7</v>
      </c>
      <c r="V32" s="4">
        <v>22.5</v>
      </c>
      <c r="W32" s="4">
        <v>21.5</v>
      </c>
      <c r="X32" s="4">
        <v>21.7</v>
      </c>
      <c r="Z32" s="4">
        <v>20.399999999999999</v>
      </c>
      <c r="AA32" s="4">
        <v>21.6</v>
      </c>
      <c r="AB32" s="4">
        <v>22.6</v>
      </c>
      <c r="AC32" s="4">
        <v>22.2</v>
      </c>
      <c r="AD32" s="4">
        <v>21.8</v>
      </c>
      <c r="AF32" s="4">
        <v>22.2</v>
      </c>
      <c r="AG32" s="4">
        <v>21.6</v>
      </c>
      <c r="AH32" s="4">
        <v>21.5</v>
      </c>
      <c r="AI32" s="4">
        <v>20.9</v>
      </c>
      <c r="AJ32" s="4">
        <v>20.5</v>
      </c>
      <c r="AL32" s="4">
        <v>22.1</v>
      </c>
      <c r="AM32" s="4">
        <v>24.6</v>
      </c>
      <c r="AN32" s="4">
        <v>22.3</v>
      </c>
      <c r="AO32" s="4">
        <v>22.5</v>
      </c>
      <c r="AP32" s="4">
        <v>22.1</v>
      </c>
      <c r="AR32" s="4">
        <v>21.9</v>
      </c>
      <c r="AS32" s="4">
        <v>21.7</v>
      </c>
      <c r="AT32" s="4">
        <v>21.7</v>
      </c>
      <c r="AU32" s="4">
        <v>21.6</v>
      </c>
      <c r="AV32" s="4">
        <v>22.3</v>
      </c>
    </row>
    <row r="33" spans="1:56" s="3" customFormat="1">
      <c r="A33" s="3">
        <v>9</v>
      </c>
      <c r="B33" s="4">
        <v>23.2</v>
      </c>
      <c r="C33" s="4">
        <v>22.2</v>
      </c>
      <c r="D33" s="4">
        <v>22.7</v>
      </c>
      <c r="E33" s="4">
        <v>22.9</v>
      </c>
      <c r="F33" s="4">
        <v>22.6</v>
      </c>
      <c r="H33" s="2">
        <v>22.8</v>
      </c>
      <c r="I33" s="2">
        <v>21.8</v>
      </c>
      <c r="J33" s="2">
        <v>22.8</v>
      </c>
      <c r="K33" s="2">
        <v>24.2</v>
      </c>
      <c r="L33" s="2">
        <v>22.3</v>
      </c>
      <c r="N33" s="4">
        <v>22.5</v>
      </c>
      <c r="O33" s="4">
        <v>20.5</v>
      </c>
      <c r="P33" s="4">
        <v>22.1</v>
      </c>
      <c r="Q33" s="4">
        <v>22.3</v>
      </c>
      <c r="R33" s="4">
        <v>21.8</v>
      </c>
      <c r="T33" s="4">
        <v>20.9</v>
      </c>
      <c r="U33" s="4">
        <v>22.2</v>
      </c>
      <c r="V33" s="4">
        <v>23.4</v>
      </c>
      <c r="W33" s="4">
        <v>23.5</v>
      </c>
      <c r="X33" s="4">
        <v>22.2</v>
      </c>
      <c r="Z33" s="4">
        <v>22.5</v>
      </c>
      <c r="AA33" s="4">
        <v>21.8</v>
      </c>
      <c r="AB33" s="4">
        <v>22.3</v>
      </c>
      <c r="AC33" s="4">
        <v>22.1</v>
      </c>
      <c r="AD33" s="4">
        <v>20.5</v>
      </c>
      <c r="AF33" s="4">
        <v>21.8</v>
      </c>
      <c r="AG33" s="4">
        <v>22.8</v>
      </c>
      <c r="AH33" s="4">
        <v>21.3</v>
      </c>
      <c r="AI33" s="4">
        <v>22.2</v>
      </c>
      <c r="AJ33" s="4">
        <v>21.2</v>
      </c>
      <c r="AL33" s="4">
        <v>22</v>
      </c>
      <c r="AM33" s="4">
        <v>24.9</v>
      </c>
      <c r="AN33" s="4">
        <v>23.1</v>
      </c>
      <c r="AO33" s="4">
        <v>22.1</v>
      </c>
      <c r="AP33" s="4">
        <v>22</v>
      </c>
      <c r="AR33" s="4">
        <v>22.2</v>
      </c>
      <c r="AS33" s="4">
        <v>21.7</v>
      </c>
      <c r="AT33" s="4">
        <v>22.1</v>
      </c>
      <c r="AU33" s="4">
        <v>21.6</v>
      </c>
      <c r="AV33" s="4">
        <v>22.2</v>
      </c>
    </row>
    <row r="34" spans="1:56" s="3" customFormat="1">
      <c r="A34" s="3">
        <v>10</v>
      </c>
      <c r="B34" s="4">
        <v>22.7</v>
      </c>
      <c r="C34" s="4">
        <v>22.8</v>
      </c>
      <c r="D34" s="4">
        <v>21.7</v>
      </c>
      <c r="E34" s="4">
        <v>22.4</v>
      </c>
      <c r="F34" s="4">
        <v>21.9</v>
      </c>
      <c r="H34" s="2">
        <v>22.6</v>
      </c>
      <c r="I34" s="2">
        <v>23.6</v>
      </c>
      <c r="J34" s="2">
        <v>21.6</v>
      </c>
      <c r="K34" s="2">
        <v>21.9</v>
      </c>
      <c r="L34" s="2">
        <v>22.1</v>
      </c>
      <c r="N34" s="4">
        <v>21.3</v>
      </c>
      <c r="O34" s="4">
        <v>21.8</v>
      </c>
      <c r="P34" s="4">
        <v>19.2</v>
      </c>
      <c r="Q34" s="4">
        <v>21.8</v>
      </c>
      <c r="R34" s="4">
        <v>22.1</v>
      </c>
      <c r="T34" s="4">
        <v>21.3</v>
      </c>
      <c r="U34" s="4">
        <v>22.2</v>
      </c>
      <c r="V34" s="4">
        <v>20.3</v>
      </c>
      <c r="W34" s="4">
        <v>22</v>
      </c>
      <c r="X34" s="4">
        <v>20.9</v>
      </c>
      <c r="Z34" s="4">
        <v>21.2</v>
      </c>
      <c r="AA34" s="4">
        <v>22.6</v>
      </c>
      <c r="AB34" s="4">
        <v>22.4</v>
      </c>
      <c r="AC34" s="4">
        <v>21.8</v>
      </c>
      <c r="AD34" s="4">
        <v>21.4</v>
      </c>
      <c r="AF34" s="4">
        <v>22.4</v>
      </c>
      <c r="AG34" s="4">
        <v>21.2</v>
      </c>
      <c r="AH34" s="4">
        <v>21.3</v>
      </c>
      <c r="AI34" s="4">
        <v>20.9</v>
      </c>
      <c r="AJ34" s="4">
        <v>24.3</v>
      </c>
      <c r="AL34" s="4">
        <v>21.3</v>
      </c>
      <c r="AM34" s="4">
        <v>21.6</v>
      </c>
      <c r="AN34" s="4">
        <v>21.8</v>
      </c>
      <c r="AO34" s="4">
        <v>22.6</v>
      </c>
      <c r="AP34" s="4">
        <v>22.2</v>
      </c>
      <c r="AR34" s="4">
        <v>21.1</v>
      </c>
      <c r="AS34" s="4">
        <v>21.5</v>
      </c>
      <c r="AT34" s="4">
        <v>21.1</v>
      </c>
      <c r="AU34" s="4">
        <v>21.7</v>
      </c>
      <c r="AV34" s="4">
        <v>22.1</v>
      </c>
    </row>
    <row r="35" spans="1:56" s="3" customFormat="1">
      <c r="A35" s="3">
        <v>11</v>
      </c>
      <c r="B35" s="4">
        <v>23.2</v>
      </c>
      <c r="C35" s="4">
        <v>22.7</v>
      </c>
      <c r="D35" s="4">
        <v>23</v>
      </c>
      <c r="E35" s="4">
        <v>22.9</v>
      </c>
      <c r="F35" s="4">
        <v>23.2</v>
      </c>
      <c r="H35" s="2">
        <v>23.6</v>
      </c>
      <c r="I35" s="2">
        <v>22.5</v>
      </c>
      <c r="J35" s="2">
        <v>22.7</v>
      </c>
      <c r="K35" s="2">
        <v>23.8</v>
      </c>
      <c r="L35" s="2">
        <v>20.100000000000001</v>
      </c>
      <c r="N35" s="4">
        <v>21.7</v>
      </c>
      <c r="O35" s="4">
        <v>22.4</v>
      </c>
      <c r="P35" s="4">
        <v>22.6</v>
      </c>
      <c r="Q35" s="4">
        <v>22.8</v>
      </c>
      <c r="R35" s="4">
        <v>22.4</v>
      </c>
      <c r="T35" s="4">
        <v>20.9</v>
      </c>
      <c r="U35" s="4">
        <v>23.2</v>
      </c>
      <c r="V35" s="4">
        <v>21.7</v>
      </c>
      <c r="W35" s="4">
        <v>22.1</v>
      </c>
      <c r="X35" s="4">
        <v>21.2</v>
      </c>
      <c r="Z35" s="4">
        <v>22.8</v>
      </c>
      <c r="AA35" s="4">
        <v>23.4</v>
      </c>
      <c r="AB35" s="4">
        <v>23.7</v>
      </c>
      <c r="AC35" s="4">
        <v>22.4</v>
      </c>
      <c r="AD35" s="4">
        <v>22.1</v>
      </c>
      <c r="AF35" s="4">
        <v>22.2</v>
      </c>
      <c r="AG35" s="4">
        <v>21.8</v>
      </c>
      <c r="AH35" s="4">
        <v>20.8</v>
      </c>
      <c r="AI35" s="4">
        <v>21.4</v>
      </c>
      <c r="AJ35" s="4">
        <v>21.9</v>
      </c>
      <c r="AL35" s="4">
        <v>22.3</v>
      </c>
      <c r="AM35" s="4">
        <v>22.4</v>
      </c>
      <c r="AN35" s="4">
        <v>22.8</v>
      </c>
      <c r="AO35" s="4">
        <v>23.3</v>
      </c>
      <c r="AP35" s="4">
        <v>22.6</v>
      </c>
      <c r="AR35" s="4">
        <v>22.6</v>
      </c>
      <c r="AS35" s="4">
        <v>22.1</v>
      </c>
      <c r="AT35" s="4">
        <v>21.6</v>
      </c>
      <c r="AU35" s="4">
        <v>21.8</v>
      </c>
      <c r="AV35" s="4">
        <v>22.6</v>
      </c>
    </row>
    <row r="38" spans="1:56">
      <c r="A38" s="9" t="s">
        <v>48</v>
      </c>
      <c r="B38" s="20" t="s">
        <v>81</v>
      </c>
      <c r="C38" s="20"/>
      <c r="D38" s="20"/>
      <c r="F38" s="20" t="s">
        <v>7</v>
      </c>
      <c r="G38" s="20"/>
      <c r="H38" s="20"/>
      <c r="J38" s="20" t="s">
        <v>1</v>
      </c>
      <c r="K38" s="20"/>
      <c r="L38" s="20"/>
      <c r="N38" s="20" t="s">
        <v>2</v>
      </c>
      <c r="O38" s="20"/>
      <c r="P38" s="20"/>
      <c r="Q38" s="9"/>
      <c r="R38" s="20" t="s">
        <v>3</v>
      </c>
      <c r="S38" s="20"/>
      <c r="T38" s="20"/>
      <c r="V38" s="20" t="s">
        <v>4</v>
      </c>
      <c r="W38" s="20"/>
      <c r="X38" s="20"/>
      <c r="Z38" s="20" t="s">
        <v>5</v>
      </c>
      <c r="AA38" s="20"/>
      <c r="AB38" s="20"/>
      <c r="AD38" s="20" t="s">
        <v>6</v>
      </c>
      <c r="AE38" s="20"/>
      <c r="AF38" s="20"/>
      <c r="AH38" s="20"/>
      <c r="AI38" s="20"/>
      <c r="AJ38" s="20"/>
      <c r="AL38" s="20"/>
      <c r="AM38" s="20"/>
      <c r="AN38" s="20"/>
      <c r="AP38" s="20"/>
      <c r="AQ38" s="20"/>
      <c r="AR38" s="20"/>
      <c r="AT38" s="20"/>
      <c r="AU38" s="20"/>
      <c r="AV38" s="20"/>
      <c r="AX38" s="20"/>
      <c r="AY38" s="20"/>
      <c r="AZ38" s="20"/>
      <c r="BB38" s="20"/>
      <c r="BC38" s="20"/>
      <c r="BD38" s="20"/>
    </row>
    <row r="39" spans="1:56">
      <c r="A39" s="1" t="s">
        <v>49</v>
      </c>
      <c r="B39" s="4">
        <v>48.68</v>
      </c>
      <c r="C39" s="4">
        <v>29.11</v>
      </c>
      <c r="D39" s="4">
        <v>41.83</v>
      </c>
      <c r="F39" s="4">
        <v>92.77</v>
      </c>
      <c r="G39" s="4">
        <v>75.27</v>
      </c>
      <c r="H39" s="4">
        <v>51.61</v>
      </c>
      <c r="J39" s="4">
        <v>64.209999999999994</v>
      </c>
      <c r="K39" s="4">
        <v>88.98</v>
      </c>
      <c r="L39" s="4">
        <v>57.41</v>
      </c>
      <c r="N39" s="4">
        <v>52.05</v>
      </c>
      <c r="O39" s="4">
        <v>76.55</v>
      </c>
      <c r="P39" s="4">
        <v>52.95</v>
      </c>
      <c r="R39" s="4">
        <v>99.44</v>
      </c>
      <c r="S39" s="4">
        <v>55.54</v>
      </c>
      <c r="T39" s="4">
        <v>64.040000000000006</v>
      </c>
      <c r="V39" s="4">
        <v>46.33</v>
      </c>
      <c r="W39" s="4">
        <v>53.81</v>
      </c>
      <c r="X39" s="4">
        <v>48.39</v>
      </c>
      <c r="Z39" s="4">
        <v>47.4</v>
      </c>
      <c r="AA39" s="4">
        <v>42.7</v>
      </c>
      <c r="AB39" s="4">
        <v>35.96</v>
      </c>
      <c r="AD39" s="4">
        <v>52.72</v>
      </c>
      <c r="AE39" s="4">
        <v>86.88</v>
      </c>
      <c r="AF39" s="4">
        <v>64.989999999999995</v>
      </c>
    </row>
    <row r="40" spans="1:56">
      <c r="A40" s="1" t="s">
        <v>50</v>
      </c>
      <c r="B40" s="8">
        <v>99.22</v>
      </c>
      <c r="C40" s="4">
        <v>99.96</v>
      </c>
      <c r="D40" s="4">
        <v>109.5</v>
      </c>
      <c r="F40" s="4">
        <v>125.53</v>
      </c>
      <c r="G40" s="8">
        <v>136</v>
      </c>
      <c r="H40" s="8">
        <v>112.83</v>
      </c>
      <c r="J40" s="4">
        <v>133.08000000000001</v>
      </c>
      <c r="K40" s="4">
        <v>144.63</v>
      </c>
      <c r="L40" s="8">
        <v>108.72</v>
      </c>
      <c r="N40" s="4">
        <v>107.02</v>
      </c>
      <c r="O40" s="4">
        <v>139.47999999999999</v>
      </c>
      <c r="P40" s="4">
        <v>105.48</v>
      </c>
      <c r="R40" s="4">
        <v>116.62</v>
      </c>
      <c r="S40" s="4">
        <v>103.8</v>
      </c>
      <c r="T40" s="4">
        <v>122.66</v>
      </c>
      <c r="V40" s="8">
        <v>96.65</v>
      </c>
      <c r="W40" s="8">
        <v>145.32</v>
      </c>
      <c r="X40" s="8">
        <v>148.36000000000001</v>
      </c>
      <c r="Z40" s="4">
        <v>121.53</v>
      </c>
      <c r="AA40" s="4">
        <v>134.04</v>
      </c>
      <c r="AB40" s="4">
        <v>104.36</v>
      </c>
      <c r="AD40" s="4">
        <v>136.44999999999999</v>
      </c>
      <c r="AE40" s="8">
        <v>135.32</v>
      </c>
      <c r="AF40" s="4">
        <v>171.95</v>
      </c>
    </row>
    <row r="41" spans="1:56">
      <c r="A41" s="1" t="s">
        <v>51</v>
      </c>
      <c r="B41" s="8">
        <v>5.37</v>
      </c>
      <c r="C41" s="8">
        <v>6.12</v>
      </c>
      <c r="D41" s="8">
        <v>7.01</v>
      </c>
      <c r="F41" s="8">
        <v>11</v>
      </c>
      <c r="G41" s="8">
        <v>8.4700000000000006</v>
      </c>
      <c r="H41" s="8">
        <v>8.35</v>
      </c>
      <c r="J41" s="8">
        <v>10.96</v>
      </c>
      <c r="K41" s="8">
        <v>10.39</v>
      </c>
      <c r="L41" s="8">
        <v>10.029999999999999</v>
      </c>
      <c r="N41" s="8">
        <v>9.17</v>
      </c>
      <c r="O41" s="8">
        <v>7.72</v>
      </c>
      <c r="P41" s="8">
        <v>9.36</v>
      </c>
      <c r="R41" s="8">
        <v>12.63</v>
      </c>
      <c r="S41" s="8">
        <v>9.5500000000000007</v>
      </c>
      <c r="T41" s="8">
        <v>10.7</v>
      </c>
      <c r="V41" s="8">
        <v>6.57</v>
      </c>
      <c r="W41" s="8">
        <v>6.95</v>
      </c>
      <c r="X41" s="8">
        <v>10.210000000000001</v>
      </c>
      <c r="Z41" s="8">
        <v>8.23</v>
      </c>
      <c r="AA41" s="8">
        <v>6.53</v>
      </c>
      <c r="AB41" s="8">
        <v>8.25</v>
      </c>
      <c r="AD41" s="8">
        <v>9.73</v>
      </c>
      <c r="AE41" s="8">
        <v>7.46</v>
      </c>
      <c r="AF41" s="8">
        <v>8.6199999999999992</v>
      </c>
    </row>
    <row r="42" spans="1:56">
      <c r="A42" s="1" t="s">
        <v>52</v>
      </c>
      <c r="B42" s="8">
        <v>19.43</v>
      </c>
      <c r="C42" s="8">
        <v>16.510000000000002</v>
      </c>
      <c r="D42" s="8">
        <v>16.149999999999999</v>
      </c>
      <c r="F42" s="8">
        <v>10.25</v>
      </c>
      <c r="G42" s="8">
        <v>10.27</v>
      </c>
      <c r="H42" s="8">
        <v>11.19</v>
      </c>
      <c r="J42" s="8">
        <v>9.2100000000000009</v>
      </c>
      <c r="K42" s="8">
        <v>10.31</v>
      </c>
      <c r="L42" s="8">
        <v>13.12</v>
      </c>
      <c r="N42" s="8">
        <v>12.13</v>
      </c>
      <c r="O42" s="8">
        <v>9.2899999999999991</v>
      </c>
      <c r="P42" s="8">
        <v>12.87</v>
      </c>
      <c r="R42" s="8">
        <v>11.72</v>
      </c>
      <c r="S42" s="8">
        <v>11.19</v>
      </c>
      <c r="T42" s="8">
        <v>14.88</v>
      </c>
      <c r="V42" s="8">
        <v>10.91</v>
      </c>
      <c r="W42" s="8">
        <v>9.67</v>
      </c>
      <c r="X42" s="8">
        <v>15.68</v>
      </c>
      <c r="Z42" s="8">
        <v>15.99</v>
      </c>
      <c r="AA42" s="8">
        <v>10.46</v>
      </c>
      <c r="AB42" s="8">
        <v>11.22</v>
      </c>
      <c r="AD42" s="8">
        <v>15.88</v>
      </c>
      <c r="AE42" s="8">
        <v>13.62</v>
      </c>
      <c r="AF42" s="8">
        <v>14.26</v>
      </c>
    </row>
  </sheetData>
  <mergeCells count="38">
    <mergeCell ref="BB38:BD38"/>
    <mergeCell ref="Z23:AD23"/>
    <mergeCell ref="AL38:AN38"/>
    <mergeCell ref="AP38:AR38"/>
    <mergeCell ref="AT38:AV38"/>
    <mergeCell ref="AX38:AZ38"/>
    <mergeCell ref="AF2:AJ2"/>
    <mergeCell ref="B38:D38"/>
    <mergeCell ref="AL23:AP23"/>
    <mergeCell ref="AR23:AV23"/>
    <mergeCell ref="F38:H38"/>
    <mergeCell ref="J38:L38"/>
    <mergeCell ref="N38:P38"/>
    <mergeCell ref="R38:T38"/>
    <mergeCell ref="V38:X38"/>
    <mergeCell ref="Z38:AB38"/>
    <mergeCell ref="AD38:AF38"/>
    <mergeCell ref="AH38:AJ38"/>
    <mergeCell ref="B23:F23"/>
    <mergeCell ref="H23:L23"/>
    <mergeCell ref="N23:R23"/>
    <mergeCell ref="T23:X23"/>
    <mergeCell ref="AL2:AP2"/>
    <mergeCell ref="AF23:AJ23"/>
    <mergeCell ref="AR2:AV2"/>
    <mergeCell ref="B2:F2"/>
    <mergeCell ref="B18:F18"/>
    <mergeCell ref="H18:L18"/>
    <mergeCell ref="N18:R18"/>
    <mergeCell ref="T18:X18"/>
    <mergeCell ref="Z18:AD18"/>
    <mergeCell ref="AF18:AJ18"/>
    <mergeCell ref="AL18:AP18"/>
    <mergeCell ref="AR18:AV18"/>
    <mergeCell ref="H2:L2"/>
    <mergeCell ref="N2:R2"/>
    <mergeCell ref="T2:X2"/>
    <mergeCell ref="Z2:AD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"/>
  <sheetViews>
    <sheetView workbookViewId="0">
      <selection activeCell="I15" sqref="I15"/>
    </sheetView>
  </sheetViews>
  <sheetFormatPr defaultColWidth="8.85546875" defaultRowHeight="15"/>
  <cols>
    <col min="1" max="16384" width="8.85546875" style="5"/>
  </cols>
  <sheetData>
    <row r="1" spans="1:24" s="1" customFormat="1">
      <c r="A1" s="12" t="s">
        <v>53</v>
      </c>
    </row>
    <row r="2" spans="1:24" s="1" customFormat="1">
      <c r="A2" s="13" t="s">
        <v>0</v>
      </c>
      <c r="B2" s="20" t="s">
        <v>1</v>
      </c>
      <c r="C2" s="20"/>
      <c r="D2" s="20"/>
      <c r="F2" s="20" t="s">
        <v>2</v>
      </c>
      <c r="G2" s="20"/>
      <c r="H2" s="20"/>
      <c r="I2" s="9"/>
      <c r="J2" s="20" t="s">
        <v>3</v>
      </c>
      <c r="K2" s="20"/>
      <c r="L2" s="20"/>
      <c r="N2" s="20" t="s">
        <v>4</v>
      </c>
      <c r="O2" s="20"/>
      <c r="P2" s="20"/>
      <c r="R2" s="20" t="s">
        <v>5</v>
      </c>
      <c r="S2" s="20"/>
      <c r="T2" s="20"/>
      <c r="V2" s="20" t="s">
        <v>6</v>
      </c>
      <c r="W2" s="20"/>
      <c r="X2" s="20"/>
    </row>
    <row r="3" spans="1:24">
      <c r="A3" s="14">
        <v>0</v>
      </c>
      <c r="B3" s="5">
        <v>100</v>
      </c>
      <c r="C3" s="5">
        <v>100</v>
      </c>
      <c r="D3" s="5">
        <v>100</v>
      </c>
      <c r="F3" s="5">
        <v>100</v>
      </c>
      <c r="G3" s="5">
        <v>100</v>
      </c>
      <c r="H3" s="5">
        <v>100</v>
      </c>
      <c r="J3" s="5">
        <v>100</v>
      </c>
      <c r="K3" s="5">
        <v>100</v>
      </c>
      <c r="L3" s="5">
        <v>100</v>
      </c>
      <c r="N3" s="5">
        <v>100</v>
      </c>
      <c r="O3" s="5">
        <v>100</v>
      </c>
      <c r="P3" s="5">
        <v>100</v>
      </c>
      <c r="R3" s="5">
        <v>100</v>
      </c>
      <c r="S3" s="5">
        <v>100</v>
      </c>
      <c r="T3" s="5">
        <v>100</v>
      </c>
      <c r="V3" s="5">
        <v>100</v>
      </c>
      <c r="W3" s="5">
        <v>100</v>
      </c>
      <c r="X3" s="5">
        <v>100</v>
      </c>
    </row>
    <row r="4" spans="1:24">
      <c r="A4" s="14">
        <v>2</v>
      </c>
      <c r="B4" s="5">
        <v>100.89662447257383</v>
      </c>
      <c r="C4" s="5">
        <v>101.61529142549466</v>
      </c>
      <c r="D4" s="5">
        <v>97.02723939235203</v>
      </c>
      <c r="F4" s="5">
        <v>95.886804870023042</v>
      </c>
      <c r="G4" s="5">
        <v>98.407367280606721</v>
      </c>
      <c r="H4" s="5">
        <v>98.17112998040497</v>
      </c>
      <c r="J4" s="5">
        <v>101.32902980823997</v>
      </c>
      <c r="K4" s="5">
        <v>102.26252804786837</v>
      </c>
      <c r="L4" s="5">
        <v>98.87278582930756</v>
      </c>
      <c r="N4" s="5">
        <v>104.27688895929035</v>
      </c>
      <c r="O4" s="5">
        <v>102.37877401646844</v>
      </c>
      <c r="P4" s="5">
        <v>100.35304501323918</v>
      </c>
      <c r="R4" s="5">
        <v>100.60654008438819</v>
      </c>
      <c r="S4" s="5">
        <v>98.98036253776435</v>
      </c>
      <c r="T4" s="5">
        <v>99.254512163222614</v>
      </c>
      <c r="V4" s="5">
        <v>98.802395209580851</v>
      </c>
      <c r="W4" s="5">
        <v>98.630989421281896</v>
      </c>
      <c r="X4" s="5">
        <v>102.3312101910828</v>
      </c>
    </row>
    <row r="5" spans="1:24">
      <c r="A5" s="14">
        <v>4</v>
      </c>
      <c r="B5" s="5">
        <v>99.20886075949366</v>
      </c>
      <c r="C5" s="5">
        <v>98.411630098263544</v>
      </c>
      <c r="D5" s="5">
        <v>99.842849659507593</v>
      </c>
      <c r="F5" s="5">
        <v>97.159153230229236</v>
      </c>
      <c r="G5" s="5">
        <v>99.739978331527638</v>
      </c>
      <c r="H5" s="5">
        <v>98.258219028957114</v>
      </c>
      <c r="J5" s="5">
        <v>98.841845452819442</v>
      </c>
      <c r="K5" s="5">
        <v>101.36499626028423</v>
      </c>
      <c r="L5" s="5">
        <v>100.26838432635535</v>
      </c>
      <c r="N5" s="5">
        <v>108.20529067004594</v>
      </c>
      <c r="O5" s="5">
        <v>101.79932906373897</v>
      </c>
      <c r="P5" s="5">
        <v>100.19123271550457</v>
      </c>
      <c r="R5" s="5">
        <v>101.83280590717301</v>
      </c>
      <c r="S5" s="5">
        <v>105.87865055387715</v>
      </c>
      <c r="T5" s="5">
        <v>107.42872089981689</v>
      </c>
      <c r="V5" s="5">
        <v>102.96906187624752</v>
      </c>
      <c r="W5" s="5">
        <v>99.539514623522109</v>
      </c>
      <c r="X5" s="5">
        <v>106.15286624203821</v>
      </c>
    </row>
    <row r="6" spans="1:24">
      <c r="A6" s="14">
        <v>6</v>
      </c>
      <c r="B6" s="5">
        <v>98.628691983122351</v>
      </c>
      <c r="C6" s="5">
        <v>101.13070399784627</v>
      </c>
      <c r="D6" s="5">
        <v>101.23101100052384</v>
      </c>
      <c r="F6" s="5">
        <v>93.07886366129209</v>
      </c>
      <c r="G6" s="5">
        <v>99.653304442036841</v>
      </c>
      <c r="H6" s="5">
        <v>100.08708904855214</v>
      </c>
      <c r="J6" s="5">
        <v>96.886273020694887</v>
      </c>
      <c r="K6" s="5">
        <v>100.43006731488408</v>
      </c>
      <c r="L6" s="5">
        <v>97.996063696546798</v>
      </c>
      <c r="N6" s="5">
        <v>102.70869634088389</v>
      </c>
      <c r="O6" s="5">
        <v>104.13235742604454</v>
      </c>
      <c r="P6" s="5">
        <v>99.529273315681081</v>
      </c>
      <c r="R6" s="5">
        <v>103.13818565400842</v>
      </c>
      <c r="S6" s="5">
        <v>101.3595166163142</v>
      </c>
      <c r="T6" s="5">
        <v>103.5966518441015</v>
      </c>
      <c r="V6" s="5">
        <v>97.093313373253494</v>
      </c>
      <c r="W6" s="5">
        <v>99.887990043559441</v>
      </c>
      <c r="X6" s="5">
        <v>103.14649681528662</v>
      </c>
    </row>
    <row r="7" spans="1:24">
      <c r="A7" s="14">
        <v>8</v>
      </c>
      <c r="B7" s="5">
        <v>101.35812236286921</v>
      </c>
      <c r="C7" s="5">
        <v>101.22492933100014</v>
      </c>
      <c r="D7" s="5">
        <v>99.85594552121529</v>
      </c>
      <c r="F7" s="5">
        <v>98.716683119447183</v>
      </c>
      <c r="G7" s="5">
        <v>99.739978331527638</v>
      </c>
      <c r="H7" s="5">
        <v>104.55040278684957</v>
      </c>
      <c r="J7" s="5">
        <v>100.32276438200114</v>
      </c>
      <c r="K7" s="5">
        <v>103.25355272999252</v>
      </c>
      <c r="L7" s="5">
        <v>95.848989085704062</v>
      </c>
      <c r="N7" s="5">
        <v>106.74798035799145</v>
      </c>
      <c r="O7" s="5">
        <v>105.58096980786824</v>
      </c>
      <c r="P7" s="5">
        <v>101.94174757281553</v>
      </c>
      <c r="R7" s="5">
        <v>101.17352320675106</v>
      </c>
      <c r="S7" s="5">
        <v>98.502014098690836</v>
      </c>
      <c r="T7" s="5">
        <v>105.41459586712006</v>
      </c>
      <c r="V7" s="5">
        <v>103.79241516966069</v>
      </c>
      <c r="W7" s="5">
        <v>98.942128189172379</v>
      </c>
      <c r="X7" s="5">
        <v>101.29936305732483</v>
      </c>
    </row>
    <row r="8" spans="1:24">
      <c r="A8" s="14">
        <v>12</v>
      </c>
      <c r="B8" s="5">
        <v>98.404535864978897</v>
      </c>
      <c r="C8" s="5">
        <v>101.17108628348363</v>
      </c>
      <c r="D8" s="5">
        <v>102.55369303300157</v>
      </c>
      <c r="F8" s="5">
        <v>102.07305034550839</v>
      </c>
      <c r="G8" s="5">
        <v>103.55362946912243</v>
      </c>
      <c r="H8" s="5">
        <v>102.61267145656434</v>
      </c>
      <c r="J8" s="5">
        <v>101.0822099867097</v>
      </c>
      <c r="K8" s="5">
        <v>110.97606581899777</v>
      </c>
      <c r="L8" s="5">
        <v>103.38164251207729</v>
      </c>
      <c r="N8" s="5">
        <v>108.12608902265168</v>
      </c>
      <c r="O8" s="5">
        <v>112.24458676425739</v>
      </c>
      <c r="P8" s="5">
        <v>99.676375404530745</v>
      </c>
      <c r="R8" s="5">
        <v>108.78164556962024</v>
      </c>
      <c r="S8" s="5">
        <v>109.01309164149042</v>
      </c>
      <c r="T8" s="5">
        <v>114.30813497253467</v>
      </c>
      <c r="V8" s="5">
        <v>109.04441117764472</v>
      </c>
      <c r="W8" s="5">
        <v>110.1182327317984</v>
      </c>
      <c r="X8" s="5">
        <v>109.69426751592357</v>
      </c>
    </row>
    <row r="9" spans="1:24">
      <c r="A9" s="14">
        <v>24</v>
      </c>
      <c r="B9" s="5">
        <v>105.48523206751055</v>
      </c>
      <c r="C9" s="5">
        <v>113.9049670211334</v>
      </c>
      <c r="D9" s="5">
        <v>115.47930853850184</v>
      </c>
      <c r="F9" s="5">
        <v>111.44016672150927</v>
      </c>
      <c r="G9" s="5">
        <v>112.5677139761647</v>
      </c>
      <c r="H9" s="5">
        <v>110.27650772915305</v>
      </c>
      <c r="J9" s="5">
        <v>102.12644769318398</v>
      </c>
      <c r="K9" s="5">
        <v>104.2632759910247</v>
      </c>
      <c r="L9" s="5">
        <v>98.854893540883879</v>
      </c>
      <c r="N9" s="5">
        <v>106.2886108031047</v>
      </c>
      <c r="O9" s="5">
        <v>110.09454101860324</v>
      </c>
      <c r="P9" s="5">
        <v>105.79582230067666</v>
      </c>
      <c r="R9" s="5">
        <v>126.21308016877637</v>
      </c>
      <c r="S9" s="5">
        <v>124.57200402819737</v>
      </c>
      <c r="T9" s="5">
        <v>130.29034789432384</v>
      </c>
      <c r="V9" s="5">
        <v>119.36127744510981</v>
      </c>
      <c r="W9" s="5">
        <v>127.19352831362789</v>
      </c>
      <c r="X9" s="5">
        <v>126.3312101910828</v>
      </c>
    </row>
  </sheetData>
  <mergeCells count="6">
    <mergeCell ref="V2:X2"/>
    <mergeCell ref="B2:D2"/>
    <mergeCell ref="F2:H2"/>
    <mergeCell ref="J2:L2"/>
    <mergeCell ref="N2:P2"/>
    <mergeCell ref="R2:T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"/>
  <sheetViews>
    <sheetView workbookViewId="0">
      <selection activeCell="F18" sqref="F18"/>
    </sheetView>
  </sheetViews>
  <sheetFormatPr defaultColWidth="8.85546875" defaultRowHeight="15"/>
  <cols>
    <col min="1" max="16384" width="8.85546875" style="5"/>
  </cols>
  <sheetData>
    <row r="1" spans="1:24" s="1" customFormat="1">
      <c r="A1" s="12" t="s">
        <v>54</v>
      </c>
    </row>
    <row r="2" spans="1:24" s="1" customFormat="1">
      <c r="A2" s="13" t="s">
        <v>0</v>
      </c>
      <c r="B2" s="20" t="s">
        <v>1</v>
      </c>
      <c r="C2" s="20"/>
      <c r="D2" s="20"/>
      <c r="F2" s="20" t="s">
        <v>2</v>
      </c>
      <c r="G2" s="20"/>
      <c r="H2" s="20"/>
      <c r="I2" s="9"/>
      <c r="J2" s="20" t="s">
        <v>3</v>
      </c>
      <c r="K2" s="20"/>
      <c r="L2" s="20"/>
      <c r="N2" s="20" t="s">
        <v>4</v>
      </c>
      <c r="O2" s="20"/>
      <c r="P2" s="20"/>
      <c r="R2" s="20" t="s">
        <v>5</v>
      </c>
      <c r="S2" s="20"/>
      <c r="T2" s="20"/>
      <c r="V2" s="20" t="s">
        <v>6</v>
      </c>
      <c r="W2" s="20"/>
      <c r="X2" s="20"/>
    </row>
    <row r="3" spans="1:24" s="1" customFormat="1">
      <c r="A3" s="1">
        <v>0</v>
      </c>
      <c r="B3" s="1">
        <v>0</v>
      </c>
      <c r="C3" s="1">
        <v>0</v>
      </c>
      <c r="D3" s="1">
        <v>0</v>
      </c>
      <c r="F3" s="1">
        <v>0</v>
      </c>
      <c r="G3" s="1">
        <v>0</v>
      </c>
      <c r="H3" s="1">
        <v>0</v>
      </c>
      <c r="I3" s="9"/>
      <c r="J3" s="1">
        <v>0</v>
      </c>
      <c r="K3" s="1">
        <v>0</v>
      </c>
      <c r="L3" s="1">
        <v>0</v>
      </c>
      <c r="N3" s="1">
        <v>0</v>
      </c>
      <c r="O3" s="1">
        <v>0</v>
      </c>
      <c r="P3" s="1">
        <v>0</v>
      </c>
      <c r="R3" s="1">
        <v>0</v>
      </c>
      <c r="S3" s="1">
        <v>0</v>
      </c>
      <c r="T3" s="1">
        <v>0</v>
      </c>
      <c r="V3" s="1">
        <v>0</v>
      </c>
      <c r="W3" s="1">
        <v>0</v>
      </c>
      <c r="X3" s="1">
        <v>0</v>
      </c>
    </row>
    <row r="4" spans="1:24" s="1" customFormat="1">
      <c r="A4" s="1">
        <v>1</v>
      </c>
      <c r="B4" s="1">
        <v>0</v>
      </c>
      <c r="C4" s="1">
        <v>0</v>
      </c>
      <c r="D4" s="1">
        <v>0</v>
      </c>
      <c r="F4" s="1">
        <v>0</v>
      </c>
      <c r="G4" s="1">
        <v>0</v>
      </c>
      <c r="H4" s="1">
        <v>0</v>
      </c>
      <c r="J4" s="1">
        <v>0</v>
      </c>
      <c r="K4" s="1">
        <v>0</v>
      </c>
      <c r="L4" s="1">
        <v>0</v>
      </c>
      <c r="N4" s="1">
        <v>0</v>
      </c>
      <c r="O4" s="1">
        <v>0</v>
      </c>
      <c r="P4" s="1">
        <v>0</v>
      </c>
      <c r="R4" s="1">
        <v>0</v>
      </c>
      <c r="S4" s="1">
        <v>0</v>
      </c>
      <c r="T4" s="1">
        <v>0</v>
      </c>
      <c r="V4" s="1">
        <v>0</v>
      </c>
      <c r="W4" s="1">
        <v>0</v>
      </c>
      <c r="X4" s="1">
        <v>0</v>
      </c>
    </row>
    <row r="5" spans="1:24" s="1" customFormat="1">
      <c r="A5" s="1">
        <v>2</v>
      </c>
      <c r="B5" s="1">
        <v>0</v>
      </c>
      <c r="C5" s="1">
        <v>0</v>
      </c>
      <c r="D5" s="1">
        <v>0</v>
      </c>
      <c r="F5" s="1">
        <v>0</v>
      </c>
      <c r="G5" s="1">
        <v>0</v>
      </c>
      <c r="H5" s="1">
        <v>0</v>
      </c>
      <c r="J5" s="1">
        <v>0</v>
      </c>
      <c r="K5" s="1">
        <v>0</v>
      </c>
      <c r="L5" s="1">
        <v>0</v>
      </c>
      <c r="N5" s="1">
        <v>0</v>
      </c>
      <c r="O5" s="1">
        <v>0</v>
      </c>
      <c r="P5" s="1">
        <v>0</v>
      </c>
      <c r="R5" s="1">
        <v>0</v>
      </c>
      <c r="S5" s="1">
        <v>0</v>
      </c>
      <c r="T5" s="1">
        <v>0</v>
      </c>
      <c r="V5" s="1">
        <v>0</v>
      </c>
      <c r="W5" s="1">
        <v>0</v>
      </c>
      <c r="X5" s="1">
        <v>0</v>
      </c>
    </row>
    <row r="6" spans="1:24" s="1" customFormat="1">
      <c r="A6" s="1">
        <v>4</v>
      </c>
      <c r="B6" s="1">
        <v>4.7589041020759844</v>
      </c>
      <c r="C6" s="1">
        <v>4.4548470276901933</v>
      </c>
      <c r="D6" s="1">
        <v>4.6381030481983858</v>
      </c>
      <c r="F6" s="1">
        <v>2.5491487695803317</v>
      </c>
      <c r="G6" s="1">
        <v>5.2034848513806136</v>
      </c>
      <c r="H6" s="1">
        <v>5.4027655014848142</v>
      </c>
      <c r="J6" s="1">
        <v>2.5023075446073859</v>
      </c>
      <c r="K6" s="1">
        <v>3.459265553045908</v>
      </c>
      <c r="L6" s="1">
        <v>3.6897736864654065</v>
      </c>
      <c r="N6" s="1">
        <v>0</v>
      </c>
      <c r="O6" s="1">
        <v>0</v>
      </c>
      <c r="P6" s="1">
        <v>0</v>
      </c>
      <c r="R6" s="1">
        <v>0</v>
      </c>
      <c r="S6" s="1">
        <v>0</v>
      </c>
      <c r="T6" s="1">
        <v>0</v>
      </c>
      <c r="V6" s="1">
        <v>0</v>
      </c>
      <c r="W6" s="1">
        <v>0</v>
      </c>
      <c r="X6" s="1">
        <v>0</v>
      </c>
    </row>
    <row r="7" spans="1:24" s="1" customFormat="1">
      <c r="A7" s="1">
        <v>6</v>
      </c>
      <c r="B7" s="1">
        <v>7.2188901890323729</v>
      </c>
      <c r="C7" s="1">
        <v>4.1023051765780192</v>
      </c>
      <c r="D7" s="1">
        <v>4.0538203998516362</v>
      </c>
      <c r="F7" s="1">
        <v>3.8307082493226035</v>
      </c>
      <c r="G7" s="1">
        <v>3.4354340526210758</v>
      </c>
      <c r="H7" s="1">
        <v>3.6347147027252764</v>
      </c>
      <c r="J7" s="1">
        <v>4.5514056932046003</v>
      </c>
      <c r="K7" s="1">
        <v>4.3081600336959669</v>
      </c>
      <c r="L7" s="1">
        <v>2.9382596472064719</v>
      </c>
      <c r="N7" s="1">
        <v>0</v>
      </c>
      <c r="O7" s="1">
        <v>2.8240328003426209</v>
      </c>
      <c r="P7" s="1">
        <v>2.997016622391834</v>
      </c>
      <c r="R7" s="1">
        <v>0</v>
      </c>
      <c r="S7" s="1">
        <v>0</v>
      </c>
      <c r="T7" s="1">
        <v>0</v>
      </c>
      <c r="V7" s="1">
        <v>0</v>
      </c>
      <c r="W7" s="1">
        <v>0</v>
      </c>
      <c r="X7" s="1">
        <v>0</v>
      </c>
    </row>
    <row r="8" spans="1:24" s="1" customFormat="1">
      <c r="A8" s="1">
        <v>8</v>
      </c>
      <c r="B8" s="1">
        <v>5.6858672910142865</v>
      </c>
      <c r="C8" s="1">
        <v>5.2700486973947989</v>
      </c>
      <c r="D8" s="1">
        <v>5.2375885502644239</v>
      </c>
      <c r="F8" s="1">
        <v>4.0435482013926576</v>
      </c>
      <c r="G8" s="1">
        <v>3.9806823468237029</v>
      </c>
      <c r="H8" s="1">
        <v>4.0920329781190405</v>
      </c>
      <c r="J8" s="1">
        <v>4.4018424836418593</v>
      </c>
      <c r="K8" s="1">
        <v>4.4704607693478424</v>
      </c>
      <c r="L8" s="1">
        <v>4.5370246153620286</v>
      </c>
      <c r="N8" s="1">
        <v>2.2619381006672672</v>
      </c>
      <c r="O8" s="1">
        <v>2.3174079723457561</v>
      </c>
      <c r="P8" s="1">
        <v>2.399585560017591</v>
      </c>
      <c r="R8" s="1">
        <v>0.73171485874480691</v>
      </c>
      <c r="S8" s="1">
        <v>0.92054449971120877</v>
      </c>
      <c r="T8" s="1">
        <v>1.382444591299282</v>
      </c>
      <c r="V8" s="1">
        <v>0.88025541683260133</v>
      </c>
      <c r="W8" s="1">
        <v>0.7996772510753869</v>
      </c>
      <c r="X8" s="1">
        <v>1.0507718383087272</v>
      </c>
    </row>
    <row r="9" spans="1:24" s="1" customFormat="1">
      <c r="A9" s="1">
        <v>12</v>
      </c>
      <c r="B9" s="1">
        <v>6.102096772572132</v>
      </c>
      <c r="C9" s="1">
        <v>5.6480656006852419</v>
      </c>
      <c r="D9" s="1">
        <v>6.4986036330887371</v>
      </c>
      <c r="F9" s="1">
        <v>4.96516984713229</v>
      </c>
      <c r="G9" s="1">
        <v>5.0292683655163222</v>
      </c>
      <c r="H9" s="1">
        <v>5.0822729095646562</v>
      </c>
      <c r="J9" s="1">
        <v>4.6212566427256592</v>
      </c>
      <c r="K9" s="1">
        <v>4.6746720747123529</v>
      </c>
      <c r="L9" s="1">
        <v>4.6578256692396254</v>
      </c>
      <c r="N9" s="1">
        <v>4.0953200816259141</v>
      </c>
      <c r="O9" s="1">
        <v>4.1133991509137173</v>
      </c>
      <c r="P9" s="1">
        <v>3.7814016967195023</v>
      </c>
      <c r="R9" s="1">
        <v>1.651038477156664</v>
      </c>
      <c r="S9" s="1">
        <v>1.4325007245727031</v>
      </c>
      <c r="T9" s="1">
        <v>1.5724951135650356</v>
      </c>
      <c r="V9" s="1">
        <v>1.1814061373393627</v>
      </c>
      <c r="W9" s="1">
        <v>1.0829217125249895</v>
      </c>
      <c r="X9" s="1">
        <v>1.1565815509192108</v>
      </c>
    </row>
    <row r="10" spans="1:24" s="1" customFormat="1">
      <c r="A10" s="1">
        <v>24</v>
      </c>
      <c r="B10" s="1">
        <v>7.4617249606026474</v>
      </c>
      <c r="C10" s="1">
        <v>7.5533529708567446</v>
      </c>
      <c r="D10" s="1">
        <v>7.6741540247343423</v>
      </c>
      <c r="F10" s="1">
        <v>7.4773387022602957</v>
      </c>
      <c r="G10" s="1">
        <v>7.2279297236762758</v>
      </c>
      <c r="H10" s="1">
        <v>7.3832453643760454</v>
      </c>
      <c r="J10" s="1">
        <v>5.276622904408546</v>
      </c>
      <c r="K10" s="1">
        <v>5.2170441533464649</v>
      </c>
      <c r="L10" s="1">
        <v>4.8871011388440477</v>
      </c>
      <c r="N10" s="1">
        <v>4.6705631953287616</v>
      </c>
      <c r="O10" s="1">
        <v>5.1188419360786224</v>
      </c>
      <c r="P10" s="1">
        <v>5.4623442525468944</v>
      </c>
      <c r="R10" s="1">
        <v>1.5549958149409939</v>
      </c>
      <c r="S10" s="1">
        <v>1.7006876499969676</v>
      </c>
      <c r="T10" s="1">
        <v>1.6872579557040985</v>
      </c>
      <c r="V10" s="1">
        <v>1.7747544488243066</v>
      </c>
      <c r="W10" s="1">
        <v>1.6840022722391608</v>
      </c>
      <c r="X10" s="1">
        <v>1.8089391252061549</v>
      </c>
    </row>
  </sheetData>
  <mergeCells count="6">
    <mergeCell ref="V2:X2"/>
    <mergeCell ref="B2:D2"/>
    <mergeCell ref="F2:H2"/>
    <mergeCell ref="J2:L2"/>
    <mergeCell ref="N2:P2"/>
    <mergeCell ref="R2:T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"/>
  <sheetViews>
    <sheetView workbookViewId="0">
      <selection activeCell="F12" sqref="F12"/>
    </sheetView>
  </sheetViews>
  <sheetFormatPr defaultColWidth="8.85546875" defaultRowHeight="15"/>
  <cols>
    <col min="1" max="16384" width="8.85546875" style="1"/>
  </cols>
  <sheetData>
    <row r="1" spans="1:24">
      <c r="A1" s="12" t="s">
        <v>55</v>
      </c>
    </row>
    <row r="2" spans="1:24">
      <c r="A2" s="13" t="s">
        <v>0</v>
      </c>
      <c r="B2" s="20" t="s">
        <v>58</v>
      </c>
      <c r="C2" s="20"/>
      <c r="D2" s="20"/>
      <c r="F2" s="20" t="s">
        <v>59</v>
      </c>
      <c r="G2" s="20"/>
      <c r="H2" s="20"/>
      <c r="J2" s="20" t="s">
        <v>60</v>
      </c>
      <c r="K2" s="20"/>
      <c r="L2" s="20"/>
      <c r="N2" s="20" t="s">
        <v>61</v>
      </c>
      <c r="O2" s="20"/>
      <c r="P2" s="20"/>
      <c r="R2" s="20" t="s">
        <v>62</v>
      </c>
      <c r="S2" s="20"/>
      <c r="T2" s="20"/>
      <c r="V2" s="20" t="s">
        <v>63</v>
      </c>
      <c r="W2" s="20"/>
      <c r="X2" s="20"/>
    </row>
    <row r="3" spans="1:24">
      <c r="A3" s="1" t="s">
        <v>56</v>
      </c>
      <c r="B3" s="1">
        <v>95.458085481528727</v>
      </c>
      <c r="C3" s="1">
        <v>96.646719922409304</v>
      </c>
      <c r="D3" s="1">
        <v>98.791401244508151</v>
      </c>
      <c r="F3" s="1">
        <v>100.96573253880192</v>
      </c>
      <c r="G3" s="1">
        <v>98.697180221755431</v>
      </c>
      <c r="H3" s="1">
        <v>94.003919067435888</v>
      </c>
      <c r="J3" s="1">
        <v>94.762299467354723</v>
      </c>
      <c r="K3" s="1">
        <v>95.953569461319304</v>
      </c>
      <c r="L3" s="1">
        <v>95.199801279297461</v>
      </c>
      <c r="N3" s="1">
        <v>94.931633753001236</v>
      </c>
      <c r="O3" s="1">
        <v>98.017207526085386</v>
      </c>
      <c r="P3" s="1">
        <v>93.941983569962062</v>
      </c>
      <c r="R3" s="1">
        <v>95.782258510859791</v>
      </c>
      <c r="S3" s="1">
        <v>84.940910899856874</v>
      </c>
      <c r="T3" s="1">
        <v>90.613938913150605</v>
      </c>
      <c r="V3" s="1">
        <v>93.101308024995575</v>
      </c>
      <c r="W3" s="1">
        <v>86.041847311867627</v>
      </c>
      <c r="X3" s="1">
        <v>92.666244099655515</v>
      </c>
    </row>
    <row r="4" spans="1:24">
      <c r="A4" s="1" t="s">
        <v>57</v>
      </c>
      <c r="B4" s="1">
        <v>98.241649245522154</v>
      </c>
      <c r="C4" s="1">
        <v>99.000174835046195</v>
      </c>
      <c r="D4" s="1">
        <v>88.006655977011576</v>
      </c>
      <c r="F4" s="1">
        <v>96.709631642286126</v>
      </c>
      <c r="G4" s="1">
        <v>94.620454884054425</v>
      </c>
      <c r="H4" s="1">
        <v>96.542960100193412</v>
      </c>
      <c r="J4" s="1">
        <v>92.634002219112531</v>
      </c>
      <c r="K4" s="1">
        <v>91.676151071085755</v>
      </c>
      <c r="L4" s="1">
        <v>97.84912075659355</v>
      </c>
      <c r="N4" s="1">
        <v>90.543464876863752</v>
      </c>
      <c r="O4" s="1">
        <v>94.095949745468744</v>
      </c>
      <c r="P4" s="1">
        <v>92.833327777615267</v>
      </c>
      <c r="R4" s="1">
        <v>91.718329175615338</v>
      </c>
      <c r="S4" s="1">
        <v>87.17057709851376</v>
      </c>
      <c r="T4" s="1">
        <v>90.284273621609344</v>
      </c>
      <c r="V4" s="1">
        <v>86.774375032739059</v>
      </c>
      <c r="W4" s="1">
        <v>88.678308277044849</v>
      </c>
      <c r="X4" s="1">
        <v>93.451577154978011</v>
      </c>
    </row>
  </sheetData>
  <mergeCells count="6">
    <mergeCell ref="V2:X2"/>
    <mergeCell ref="B2:D2"/>
    <mergeCell ref="F2:H2"/>
    <mergeCell ref="J2:L2"/>
    <mergeCell ref="N2:P2"/>
    <mergeCell ref="R2:T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8"/>
  <sheetViews>
    <sheetView topLeftCell="A19" workbookViewId="0">
      <selection activeCell="AC23" sqref="AC23:AC28"/>
    </sheetView>
  </sheetViews>
  <sheetFormatPr defaultColWidth="8.85546875" defaultRowHeight="15"/>
  <cols>
    <col min="1" max="16384" width="8.85546875" style="5"/>
  </cols>
  <sheetData>
    <row r="1" spans="1:29" s="1" customFormat="1">
      <c r="A1" s="12" t="s">
        <v>64</v>
      </c>
    </row>
    <row r="2" spans="1:29" s="1" customFormat="1">
      <c r="A2" s="13" t="s">
        <v>8</v>
      </c>
      <c r="B2" s="20" t="s">
        <v>7</v>
      </c>
      <c r="C2" s="20"/>
      <c r="D2" s="20"/>
      <c r="F2" s="20" t="s">
        <v>1</v>
      </c>
      <c r="G2" s="20"/>
      <c r="H2" s="20"/>
      <c r="J2" s="20" t="s">
        <v>2</v>
      </c>
      <c r="K2" s="20"/>
      <c r="L2" s="20"/>
      <c r="M2" s="9"/>
      <c r="N2" s="20" t="s">
        <v>3</v>
      </c>
      <c r="O2" s="20"/>
      <c r="P2" s="20"/>
      <c r="R2" s="20" t="s">
        <v>4</v>
      </c>
      <c r="S2" s="20"/>
      <c r="T2" s="20"/>
      <c r="V2" s="20" t="s">
        <v>5</v>
      </c>
      <c r="W2" s="20"/>
      <c r="X2" s="20"/>
      <c r="Z2" s="20" t="s">
        <v>6</v>
      </c>
      <c r="AA2" s="20"/>
      <c r="AB2" s="20"/>
    </row>
    <row r="3" spans="1:29" s="1" customFormat="1">
      <c r="A3" s="1">
        <v>1000</v>
      </c>
      <c r="B3" s="1">
        <v>27.1548720784903</v>
      </c>
      <c r="C3" s="1">
        <v>31.393755923976613</v>
      </c>
      <c r="D3" s="1">
        <v>30.718263403878311</v>
      </c>
      <c r="F3" s="1">
        <v>19.256791662955379</v>
      </c>
      <c r="G3" s="1">
        <v>18.828716487040182</v>
      </c>
      <c r="H3" s="1">
        <v>23.68486683887059</v>
      </c>
      <c r="I3" s="6"/>
      <c r="J3" s="1">
        <v>23.200855081499967</v>
      </c>
      <c r="K3" s="1">
        <v>29.524004631691454</v>
      </c>
      <c r="L3" s="1">
        <v>29.370089961699477</v>
      </c>
      <c r="M3" s="6"/>
      <c r="N3" s="1">
        <v>42.568140233035244</v>
      </c>
      <c r="O3" s="1">
        <v>30.001504986257103</v>
      </c>
      <c r="P3" s="1">
        <v>36.38086449579</v>
      </c>
      <c r="Q3" s="6"/>
      <c r="R3" s="1">
        <v>25.016327889490668</v>
      </c>
      <c r="S3" s="1">
        <v>23.076629195903735</v>
      </c>
      <c r="T3" s="1">
        <v>20.723229993104979</v>
      </c>
      <c r="U3" s="6"/>
      <c r="V3" s="1">
        <v>43.8939143108351</v>
      </c>
      <c r="W3" s="1">
        <v>50.029505651619431</v>
      </c>
      <c r="X3" s="1">
        <v>54.365054219110164</v>
      </c>
      <c r="Y3" s="6"/>
      <c r="Z3" s="1">
        <v>50.356840162538511</v>
      </c>
      <c r="AA3" s="1">
        <v>49.455036555324085</v>
      </c>
      <c r="AB3" s="1">
        <v>63.907657211656513</v>
      </c>
      <c r="AC3" s="6"/>
    </row>
    <row r="4" spans="1:29" s="1" customFormat="1">
      <c r="A4" s="1">
        <v>200</v>
      </c>
      <c r="B4" s="1">
        <v>25.418021259912706</v>
      </c>
      <c r="C4" s="1">
        <v>26.831225110201885</v>
      </c>
      <c r="D4" s="1">
        <v>25.678539786382089</v>
      </c>
      <c r="E4" s="6"/>
      <c r="F4" s="1">
        <v>35.381134764407236</v>
      </c>
      <c r="G4" s="1">
        <v>27.207624476707934</v>
      </c>
      <c r="H4" s="1">
        <v>31.481606840652006</v>
      </c>
      <c r="I4" s="6"/>
      <c r="J4" s="1">
        <v>41.25002226774739</v>
      </c>
      <c r="K4" s="1">
        <v>36.71256791662956</v>
      </c>
      <c r="L4" s="1">
        <v>39.125679166295548</v>
      </c>
      <c r="M4" s="6"/>
      <c r="N4" s="1">
        <v>32.432453840487298</v>
      </c>
      <c r="O4" s="1">
        <v>35.257867513683493</v>
      </c>
      <c r="P4" s="1">
        <v>31.083708919815905</v>
      </c>
      <c r="Q4" s="6"/>
      <c r="R4" s="1">
        <v>31.1774454994151</v>
      </c>
      <c r="S4" s="1">
        <v>28.819316211638551</v>
      </c>
      <c r="T4" s="1">
        <v>39.355216646988289</v>
      </c>
      <c r="U4" s="6"/>
      <c r="V4" s="1">
        <v>50.7740777998685</v>
      </c>
      <c r="W4" s="1">
        <v>51.2641884559633</v>
      </c>
      <c r="X4" s="1">
        <v>67.015057783551299</v>
      </c>
      <c r="Y4" s="6"/>
      <c r="Z4" s="1">
        <v>67.876860440248095</v>
      </c>
      <c r="AA4" s="1">
        <v>59.304973583530682</v>
      </c>
      <c r="AB4" s="1">
        <v>65.817603586619867</v>
      </c>
      <c r="AC4" s="6"/>
    </row>
    <row r="5" spans="1:29" s="1" customFormat="1">
      <c r="A5" s="1">
        <v>40</v>
      </c>
      <c r="B5" s="1">
        <v>42.581862307226295</v>
      </c>
      <c r="C5" s="1">
        <v>46.24349385907621</v>
      </c>
      <c r="D5" s="1">
        <v>39.974493926388966</v>
      </c>
      <c r="E5" s="6"/>
      <c r="F5" s="1">
        <v>47.594014429500305</v>
      </c>
      <c r="G5" s="1">
        <v>39.076333838068948</v>
      </c>
      <c r="H5" s="1">
        <v>47.321813485347832</v>
      </c>
      <c r="I5" s="6"/>
      <c r="J5" s="1">
        <v>55.330364300347377</v>
      </c>
      <c r="K5" s="1">
        <v>51.713369555535763</v>
      </c>
      <c r="L5" s="1">
        <v>49.680769573349956</v>
      </c>
      <c r="M5" s="6"/>
      <c r="N5" s="1">
        <v>47.679350796454564</v>
      </c>
      <c r="O5" s="1">
        <v>39.901542214864506</v>
      </c>
      <c r="P5" s="1">
        <v>40.783543371327639</v>
      </c>
      <c r="Q5" s="6"/>
      <c r="R5" s="1">
        <v>46.994849665164551</v>
      </c>
      <c r="S5" s="1">
        <v>44.480627573120742</v>
      </c>
      <c r="T5" s="1">
        <v>46.646824566605957</v>
      </c>
      <c r="U5" s="6"/>
      <c r="V5" s="1">
        <v>92.033870111765054</v>
      </c>
      <c r="W5" s="1">
        <v>93.623412833572289</v>
      </c>
      <c r="X5" s="1">
        <v>106.06786695921488</v>
      </c>
      <c r="Y5" s="6"/>
      <c r="Z5" s="1">
        <v>104.76763804288419</v>
      </c>
      <c r="AA5" s="1">
        <v>102.71055945883862</v>
      </c>
      <c r="AB5" s="1">
        <v>101.08873874230675</v>
      </c>
      <c r="AC5" s="6"/>
    </row>
    <row r="6" spans="1:29" s="1" customFormat="1">
      <c r="A6" s="1">
        <v>8</v>
      </c>
      <c r="B6" s="1">
        <v>56.716265852606917</v>
      </c>
      <c r="C6" s="1">
        <v>52.034209429970183</v>
      </c>
      <c r="D6" s="1">
        <v>54.234972429062381</v>
      </c>
      <c r="E6" s="6"/>
      <c r="F6" s="1">
        <v>51.066892313173604</v>
      </c>
      <c r="G6" s="1">
        <v>63.783023069386289</v>
      </c>
      <c r="H6" s="1">
        <v>57.489979513672395</v>
      </c>
      <c r="I6" s="6"/>
      <c r="J6" s="1">
        <v>86.456221608622073</v>
      </c>
      <c r="K6" s="1">
        <v>79.0936136100472</v>
      </c>
      <c r="L6" s="1">
        <v>81.245746860247607</v>
      </c>
      <c r="M6" s="6"/>
      <c r="N6" s="1">
        <v>60.542824779994767</v>
      </c>
      <c r="O6" s="1">
        <v>59.522998566302554</v>
      </c>
      <c r="P6" s="1">
        <v>62.313757950683978</v>
      </c>
      <c r="Q6" s="6"/>
      <c r="R6" s="1">
        <v>67.704253256026789</v>
      </c>
      <c r="S6" s="1">
        <v>69.447653423035163</v>
      </c>
      <c r="T6" s="1">
        <v>63.363308730827242</v>
      </c>
      <c r="U6" s="6"/>
      <c r="V6" s="1">
        <v>99.337608022368869</v>
      </c>
      <c r="W6" s="1">
        <v>107.27423225898438</v>
      </c>
      <c r="X6" s="1">
        <v>94.354321290802972</v>
      </c>
      <c r="Y6" s="6"/>
      <c r="Z6" s="1">
        <v>115.99740983944173</v>
      </c>
      <c r="AA6" s="1">
        <v>98.402338273384728</v>
      </c>
      <c r="AB6" s="1">
        <v>97.532812660894905</v>
      </c>
      <c r="AC6" s="6"/>
    </row>
    <row r="7" spans="1:29" s="1" customFormat="1">
      <c r="A7" s="1">
        <v>1.6</v>
      </c>
      <c r="B7" s="1">
        <v>74.93600740804078</v>
      </c>
      <c r="C7" s="1">
        <v>77.89103703474612</v>
      </c>
      <c r="D7" s="1">
        <v>74.126253245111201</v>
      </c>
      <c r="E7" s="6"/>
      <c r="F7" s="1">
        <v>100.3616282176895</v>
      </c>
      <c r="G7" s="1">
        <v>92.531931949763958</v>
      </c>
      <c r="H7" s="1">
        <v>96.266678542798616</v>
      </c>
      <c r="I7" s="6"/>
      <c r="J7" s="1">
        <v>100.17778569519906</v>
      </c>
      <c r="K7" s="1">
        <v>102.29838781508862</v>
      </c>
      <c r="L7" s="1">
        <v>100.19916273269796</v>
      </c>
      <c r="M7" s="6"/>
      <c r="N7" s="1">
        <v>92.116842380413004</v>
      </c>
      <c r="O7" s="1">
        <v>85.827782046306055</v>
      </c>
      <c r="P7" s="1">
        <v>87.007810086576313</v>
      </c>
      <c r="Q7" s="6"/>
      <c r="R7" s="1">
        <v>105.6528154011567</v>
      </c>
      <c r="S7" s="1">
        <v>93.235250776370677</v>
      </c>
      <c r="T7" s="1">
        <v>98.03574124979761</v>
      </c>
      <c r="U7" s="6"/>
      <c r="V7" s="1">
        <v>82.685331136581468</v>
      </c>
      <c r="W7" s="1">
        <v>92.262588417942609</v>
      </c>
      <c r="X7" s="1">
        <v>86.356507481365895</v>
      </c>
      <c r="Y7" s="6"/>
      <c r="Z7" s="1">
        <v>91.924956632632856</v>
      </c>
      <c r="AA7" s="1">
        <v>108.83387328015716</v>
      </c>
      <c r="AB7" s="1">
        <v>85.345592370511795</v>
      </c>
      <c r="AC7" s="6"/>
    </row>
    <row r="8" spans="1:29" s="1" customFormat="1">
      <c r="A8" s="1">
        <v>0.32</v>
      </c>
      <c r="B8" s="1">
        <v>94.783443974872341</v>
      </c>
      <c r="C8" s="1">
        <v>117.10416920605525</v>
      </c>
      <c r="D8" s="1">
        <v>104.19922390221097</v>
      </c>
      <c r="E8" s="6"/>
      <c r="F8" s="1">
        <v>91.298655028057354</v>
      </c>
      <c r="G8" s="1">
        <v>103.88634541729758</v>
      </c>
      <c r="H8" s="1">
        <v>104.13449719426382</v>
      </c>
      <c r="I8" s="6"/>
      <c r="J8" s="1">
        <v>98.601763605593661</v>
      </c>
      <c r="K8" s="1">
        <v>99.873697336777397</v>
      </c>
      <c r="L8" s="1">
        <v>103.60648436804132</v>
      </c>
      <c r="M8" s="6"/>
      <c r="N8" s="1">
        <v>100.23228274731279</v>
      </c>
      <c r="O8" s="1">
        <v>106.26232702559268</v>
      </c>
      <c r="P8" s="1">
        <v>99.450481991651301</v>
      </c>
      <c r="Q8" s="6"/>
      <c r="R8" s="1">
        <v>108.1903240653989</v>
      </c>
      <c r="S8" s="1">
        <v>88.163326195756383</v>
      </c>
      <c r="T8" s="1">
        <v>99.019053146143264</v>
      </c>
      <c r="U8" s="6"/>
      <c r="V8" s="1">
        <v>98.233027319461058</v>
      </c>
      <c r="W8" s="1">
        <v>107.7128565431258</v>
      </c>
      <c r="X8" s="1">
        <v>88.027042226745976</v>
      </c>
      <c r="Y8" s="6"/>
      <c r="Z8" s="1">
        <v>84.494879086235713</v>
      </c>
      <c r="AA8" s="1">
        <v>95.24701577067178</v>
      </c>
      <c r="AB8" s="1">
        <v>97.50944576900838</v>
      </c>
      <c r="AC8" s="6"/>
    </row>
    <row r="9" spans="1:29" s="1" customFormat="1"/>
    <row r="10" spans="1:29" s="1" customFormat="1"/>
    <row r="11" spans="1:29" s="1" customFormat="1">
      <c r="A11" s="12" t="s">
        <v>65</v>
      </c>
    </row>
    <row r="12" spans="1:29" s="1" customFormat="1">
      <c r="A12" s="13" t="s">
        <v>8</v>
      </c>
      <c r="B12" s="20" t="s">
        <v>7</v>
      </c>
      <c r="C12" s="20"/>
      <c r="D12" s="20"/>
      <c r="F12" s="20" t="s">
        <v>1</v>
      </c>
      <c r="G12" s="20"/>
      <c r="H12" s="20"/>
      <c r="J12" s="20" t="s">
        <v>2</v>
      </c>
      <c r="K12" s="20"/>
      <c r="L12" s="20"/>
      <c r="M12" s="9"/>
      <c r="N12" s="20" t="s">
        <v>3</v>
      </c>
      <c r="O12" s="20"/>
      <c r="P12" s="20"/>
      <c r="R12" s="20" t="s">
        <v>4</v>
      </c>
      <c r="S12" s="20"/>
      <c r="T12" s="20"/>
      <c r="V12" s="20" t="s">
        <v>5</v>
      </c>
      <c r="W12" s="20"/>
      <c r="X12" s="20"/>
      <c r="Z12" s="20" t="s">
        <v>6</v>
      </c>
      <c r="AA12" s="20"/>
      <c r="AB12" s="20"/>
    </row>
    <row r="13" spans="1:29" s="1" customFormat="1">
      <c r="A13" s="1">
        <v>1000</v>
      </c>
      <c r="B13" s="1">
        <v>18.585798561062333</v>
      </c>
      <c r="C13" s="1">
        <v>18.902866566186404</v>
      </c>
      <c r="D13" s="1">
        <v>16.806249241771553</v>
      </c>
      <c r="E13" s="6"/>
      <c r="F13" s="1">
        <v>11.291536850288793</v>
      </c>
      <c r="G13" s="1">
        <v>12.308992835658032</v>
      </c>
      <c r="H13" s="1">
        <v>13.198593592486048</v>
      </c>
      <c r="I13" s="6"/>
      <c r="J13" s="1">
        <v>12.93164311531207</v>
      </c>
      <c r="K13" s="1">
        <v>13.897582341928441</v>
      </c>
      <c r="L13" s="1">
        <v>11.598178648410993</v>
      </c>
      <c r="M13" s="6"/>
      <c r="N13" s="1">
        <v>15.303945606043143</v>
      </c>
      <c r="O13" s="1">
        <v>13.980345060772478</v>
      </c>
      <c r="P13" s="1">
        <v>14.521693761832722</v>
      </c>
      <c r="Q13" s="6"/>
      <c r="R13" s="1">
        <v>13.775905710308407</v>
      </c>
      <c r="S13" s="1">
        <v>13.946262936148429</v>
      </c>
      <c r="T13" s="1">
        <v>14.517376025793141</v>
      </c>
      <c r="U13" s="6"/>
      <c r="V13" s="1">
        <v>19.5991999210855</v>
      </c>
      <c r="W13" s="1">
        <v>22.948668733814515</v>
      </c>
      <c r="X13" s="1">
        <v>18.808272236001883</v>
      </c>
      <c r="Y13" s="6"/>
      <c r="Z13" s="1">
        <v>24.695721621978166</v>
      </c>
      <c r="AA13" s="1">
        <v>27.633741652474342</v>
      </c>
      <c r="AB13" s="1">
        <v>33.003255223034472</v>
      </c>
      <c r="AC13" s="6"/>
    </row>
    <row r="14" spans="1:29" s="1" customFormat="1">
      <c r="A14" s="1">
        <v>200</v>
      </c>
      <c r="B14" s="1">
        <v>14.656067575375616</v>
      </c>
      <c r="C14" s="1">
        <v>17.981888878150883</v>
      </c>
      <c r="D14" s="1">
        <v>18.485866621704147</v>
      </c>
      <c r="E14" s="6"/>
      <c r="F14" s="1">
        <v>17.477645824625242</v>
      </c>
      <c r="G14" s="1">
        <v>15.419668395990584</v>
      </c>
      <c r="H14" s="1">
        <v>17.587001853432469</v>
      </c>
      <c r="I14" s="6"/>
      <c r="J14" s="1">
        <v>17.810982670464853</v>
      </c>
      <c r="K14" s="1">
        <v>24.499614209727056</v>
      </c>
      <c r="L14" s="1">
        <v>20.721094122289074</v>
      </c>
      <c r="M14" s="6"/>
      <c r="N14" s="1">
        <v>19.495327524877681</v>
      </c>
      <c r="O14" s="1">
        <v>16.507391697576821</v>
      </c>
      <c r="P14" s="1">
        <v>16.081800106249332</v>
      </c>
      <c r="Q14" s="6"/>
      <c r="R14" s="1">
        <v>17.934081931853001</v>
      </c>
      <c r="S14" s="1">
        <v>19.999342011921911</v>
      </c>
      <c r="T14" s="1">
        <v>20.118705161710849</v>
      </c>
      <c r="U14" s="6"/>
      <c r="V14" s="1">
        <v>30.591371460286638</v>
      </c>
      <c r="W14" s="1">
        <v>29.249943844728605</v>
      </c>
      <c r="X14" s="1">
        <v>27.812725438159674</v>
      </c>
      <c r="Y14" s="6"/>
      <c r="Z14" s="1">
        <v>32.860044425059158</v>
      </c>
      <c r="AA14" s="1">
        <v>32.895104329957675</v>
      </c>
      <c r="AB14" s="1">
        <v>39.5701536812306</v>
      </c>
      <c r="AC14" s="6"/>
    </row>
    <row r="15" spans="1:29" s="1" customFormat="1">
      <c r="A15" s="1">
        <v>40</v>
      </c>
      <c r="B15" s="1">
        <v>24.321604010437326</v>
      </c>
      <c r="C15" s="1">
        <v>24.565265220600779</v>
      </c>
      <c r="D15" s="1">
        <v>26.106910725411296</v>
      </c>
      <c r="E15" s="6"/>
      <c r="F15" s="1">
        <v>23.563180035850991</v>
      </c>
      <c r="G15" s="1">
        <v>22.70589433678613</v>
      </c>
      <c r="H15" s="1">
        <v>26.477155244581667</v>
      </c>
      <c r="I15" s="6"/>
      <c r="J15" s="1">
        <v>29.31900699105833</v>
      </c>
      <c r="K15" s="1">
        <v>32.120933249501519</v>
      </c>
      <c r="L15" s="1">
        <v>30.106393815178947</v>
      </c>
      <c r="M15" s="6"/>
      <c r="N15" s="1">
        <v>25.907962401520294</v>
      </c>
      <c r="O15" s="1">
        <v>25.970713688931895</v>
      </c>
      <c r="P15" s="1">
        <v>21.154671227227411</v>
      </c>
      <c r="Q15" s="6"/>
      <c r="R15" s="1">
        <v>32.559511937343075</v>
      </c>
      <c r="S15" s="1">
        <v>27.197834396738017</v>
      </c>
      <c r="T15" s="1">
        <v>29.876051495791955</v>
      </c>
      <c r="U15" s="6"/>
      <c r="V15" s="1">
        <v>58.06930451844925</v>
      </c>
      <c r="W15" s="1">
        <v>47.49844607370661</v>
      </c>
      <c r="X15" s="1">
        <v>48.130356291826772</v>
      </c>
      <c r="Y15" s="6"/>
      <c r="Z15" s="1">
        <v>70.738884524557974</v>
      </c>
      <c r="AA15" s="1">
        <v>59.04919914857912</v>
      </c>
      <c r="AB15" s="1">
        <v>71.094712847494179</v>
      </c>
      <c r="AC15" s="6"/>
    </row>
    <row r="16" spans="1:29" s="1" customFormat="1">
      <c r="A16" s="1">
        <v>8</v>
      </c>
      <c r="B16" s="1">
        <v>35.618025583398946</v>
      </c>
      <c r="C16" s="1">
        <v>33.605712981487912</v>
      </c>
      <c r="D16" s="1">
        <v>36.541059484178476</v>
      </c>
      <c r="E16" s="6"/>
      <c r="F16" s="1">
        <v>31.661848678887836</v>
      </c>
      <c r="G16" s="1">
        <v>36.538846563188223</v>
      </c>
      <c r="H16" s="1">
        <v>35.416952057801794</v>
      </c>
      <c r="I16" s="6"/>
      <c r="J16" s="1">
        <v>56.963485155563042</v>
      </c>
      <c r="K16" s="1">
        <v>59.851819068459896</v>
      </c>
      <c r="L16" s="1">
        <v>57.539770352339502</v>
      </c>
      <c r="M16" s="6"/>
      <c r="N16" s="1">
        <v>33.202799563117935</v>
      </c>
      <c r="O16" s="1">
        <v>34.939037361973902</v>
      </c>
      <c r="P16" s="1">
        <v>33.957954260491533</v>
      </c>
      <c r="Q16" s="6"/>
      <c r="R16" s="1">
        <v>46.055669903830918</v>
      </c>
      <c r="S16" s="1">
        <v>44.797370515142973</v>
      </c>
      <c r="T16" s="1">
        <v>47.198410136306343</v>
      </c>
      <c r="U16" s="6"/>
      <c r="V16" s="1">
        <v>99.468396764030203</v>
      </c>
      <c r="W16" s="1">
        <v>102.79255113695113</v>
      </c>
      <c r="X16" s="1">
        <v>98.417788088427045</v>
      </c>
      <c r="Y16" s="6"/>
      <c r="Z16" s="1">
        <v>106.53267048324433</v>
      </c>
      <c r="AA16" s="1">
        <v>106.510089527547</v>
      </c>
      <c r="AB16" s="1">
        <v>109.29943179184636</v>
      </c>
      <c r="AC16" s="6"/>
    </row>
    <row r="17" spans="1:29" s="1" customFormat="1">
      <c r="A17" s="1">
        <v>1.6</v>
      </c>
      <c r="B17" s="1">
        <v>47.983780593875359</v>
      </c>
      <c r="C17" s="1">
        <v>47.909756935091529</v>
      </c>
      <c r="D17" s="1">
        <v>46.894501892743826</v>
      </c>
      <c r="E17" s="6"/>
      <c r="F17" s="1">
        <v>58.055874608209187</v>
      </c>
      <c r="G17" s="1">
        <v>60.338535355131953</v>
      </c>
      <c r="H17" s="1">
        <v>58.692106578807177</v>
      </c>
      <c r="I17" s="6"/>
      <c r="J17" s="1">
        <v>100.284513008567</v>
      </c>
      <c r="K17" s="1">
        <v>111.28334100230538</v>
      </c>
      <c r="L17" s="1">
        <v>100.28100050228841</v>
      </c>
      <c r="M17" s="6"/>
      <c r="N17" s="1">
        <v>66.299944022999298</v>
      </c>
      <c r="O17" s="1">
        <v>66.754296621057094</v>
      </c>
      <c r="P17" s="1">
        <v>68.351602118806738</v>
      </c>
      <c r="Q17" s="6"/>
      <c r="R17" s="1">
        <v>86.712444816390487</v>
      </c>
      <c r="S17" s="1">
        <v>82.782302588154977</v>
      </c>
      <c r="T17" s="1">
        <v>77.230014126181558</v>
      </c>
      <c r="U17" s="6"/>
      <c r="V17" s="1">
        <v>94.683611098896279</v>
      </c>
      <c r="W17" s="1">
        <v>90.46334932619618</v>
      </c>
      <c r="X17" s="1">
        <v>95.775816271836689</v>
      </c>
      <c r="Y17" s="6"/>
      <c r="Z17" s="1">
        <v>103.44858732352687</v>
      </c>
      <c r="AA17" s="1">
        <v>107.77818846065625</v>
      </c>
      <c r="AB17" s="1">
        <v>108.39143967854228</v>
      </c>
      <c r="AC17" s="6"/>
    </row>
    <row r="18" spans="1:29" s="1" customFormat="1">
      <c r="A18" s="1">
        <v>0.32</v>
      </c>
      <c r="B18" s="1">
        <v>90.057902950870911</v>
      </c>
      <c r="C18" s="1">
        <v>88.00374641961956</v>
      </c>
      <c r="D18" s="1">
        <v>78.986019809553568</v>
      </c>
      <c r="E18" s="6"/>
      <c r="F18" s="1">
        <v>100.03161255650745</v>
      </c>
      <c r="G18" s="1">
        <v>102.15433718421106</v>
      </c>
      <c r="H18" s="1">
        <v>104.86130868958929</v>
      </c>
      <c r="I18" s="6"/>
      <c r="J18" s="1">
        <v>96.20063904197562</v>
      </c>
      <c r="K18" s="1">
        <v>97.619691578532013</v>
      </c>
      <c r="L18" s="1">
        <v>107.73336799006195</v>
      </c>
      <c r="M18" s="6"/>
      <c r="N18" s="1">
        <v>107.81503107258352</v>
      </c>
      <c r="O18" s="1">
        <v>103.63755426857313</v>
      </c>
      <c r="P18" s="1">
        <v>100.35975027839943</v>
      </c>
      <c r="Q18" s="6"/>
      <c r="R18" s="1">
        <v>87.605869253656437</v>
      </c>
      <c r="S18" s="1">
        <v>87.322111894985099</v>
      </c>
      <c r="T18" s="1">
        <v>88.300869161126883</v>
      </c>
      <c r="U18" s="6"/>
      <c r="V18" s="1">
        <v>97.836625597058301</v>
      </c>
      <c r="W18" s="1">
        <v>99.178409754022084</v>
      </c>
      <c r="X18" s="1">
        <v>96.472260484397168</v>
      </c>
      <c r="Y18" s="6"/>
      <c r="Z18" s="1">
        <v>103.70292019296021</v>
      </c>
      <c r="AA18" s="1">
        <v>97.780767443491172</v>
      </c>
      <c r="AB18" s="1">
        <v>100.9183318140708</v>
      </c>
      <c r="AC18" s="6"/>
    </row>
    <row r="21" spans="1:29" s="1" customFormat="1">
      <c r="A21" s="12" t="s">
        <v>66</v>
      </c>
    </row>
    <row r="22" spans="1:29" s="1" customFormat="1">
      <c r="A22" s="13" t="s">
        <v>8</v>
      </c>
      <c r="B22" s="20" t="s">
        <v>7</v>
      </c>
      <c r="C22" s="20"/>
      <c r="D22" s="20"/>
      <c r="F22" s="20" t="s">
        <v>1</v>
      </c>
      <c r="G22" s="20"/>
      <c r="H22" s="20"/>
      <c r="J22" s="20" t="s">
        <v>2</v>
      </c>
      <c r="K22" s="20"/>
      <c r="L22" s="20"/>
      <c r="M22" s="9"/>
      <c r="N22" s="20" t="s">
        <v>3</v>
      </c>
      <c r="O22" s="20"/>
      <c r="P22" s="20"/>
      <c r="R22" s="20" t="s">
        <v>4</v>
      </c>
      <c r="S22" s="20"/>
      <c r="T22" s="20"/>
      <c r="V22" s="20" t="s">
        <v>5</v>
      </c>
      <c r="W22" s="20"/>
      <c r="X22" s="20"/>
      <c r="Z22" s="20" t="s">
        <v>6</v>
      </c>
      <c r="AA22" s="20"/>
      <c r="AB22" s="20"/>
    </row>
    <row r="23" spans="1:29" s="1" customFormat="1">
      <c r="A23" s="1">
        <v>400</v>
      </c>
      <c r="B23" s="1">
        <v>27.109913134639143</v>
      </c>
      <c r="C23" s="1">
        <v>26.107464571124908</v>
      </c>
      <c r="D23" s="1">
        <v>24.618271699326243</v>
      </c>
      <c r="E23" s="6"/>
      <c r="F23" s="1">
        <v>16.915798321096986</v>
      </c>
      <c r="G23" s="1">
        <v>19.684697338144758</v>
      </c>
      <c r="H23" s="1">
        <v>23.588304746771087</v>
      </c>
      <c r="I23" s="6"/>
      <c r="J23" s="1">
        <v>26.34141314411184</v>
      </c>
      <c r="K23" s="1">
        <v>23.693575544817932</v>
      </c>
      <c r="L23" s="1">
        <v>23.139906552774733</v>
      </c>
      <c r="M23" s="6"/>
      <c r="N23" s="1">
        <v>19.658858724834559</v>
      </c>
      <c r="O23" s="1">
        <v>19.324888482879015</v>
      </c>
      <c r="P23" s="1">
        <v>17.933219898513027</v>
      </c>
      <c r="Q23" s="6"/>
      <c r="R23" s="1">
        <v>34.533433534749761</v>
      </c>
      <c r="S23" s="1">
        <v>28.361489641750978</v>
      </c>
      <c r="T23" s="1">
        <v>26.29512502733094</v>
      </c>
      <c r="U23" s="6"/>
      <c r="V23" s="1">
        <v>61.004862820575397</v>
      </c>
      <c r="W23" s="1">
        <v>61.331452825759001</v>
      </c>
      <c r="X23" s="1">
        <v>46.375490175568281</v>
      </c>
      <c r="Y23" s="6"/>
      <c r="Z23" s="1">
        <v>78.676752602840978</v>
      </c>
      <c r="AA23" s="1">
        <v>74.472923247862056</v>
      </c>
      <c r="AB23" s="1">
        <v>76.879345332319843</v>
      </c>
      <c r="AC23" s="6"/>
    </row>
    <row r="24" spans="1:29" s="1" customFormat="1">
      <c r="A24" s="1">
        <v>200</v>
      </c>
      <c r="B24" s="1">
        <v>23.901875011764972</v>
      </c>
      <c r="C24" s="1">
        <v>26.622372427813715</v>
      </c>
      <c r="D24" s="1">
        <v>24.472168766986826</v>
      </c>
      <c r="E24" s="6"/>
      <c r="F24" s="1">
        <v>22.649289228193297</v>
      </c>
      <c r="G24" s="1">
        <v>23.802170683855735</v>
      </c>
      <c r="H24" s="1">
        <v>24.876542286448483</v>
      </c>
      <c r="I24" s="6"/>
      <c r="J24" s="1">
        <v>51.03866263978162</v>
      </c>
      <c r="K24" s="1">
        <v>50.645836346017362</v>
      </c>
      <c r="L24" s="1">
        <v>51.341066858591958</v>
      </c>
      <c r="M24" s="6"/>
      <c r="N24" s="1">
        <v>21.911922975897426</v>
      </c>
      <c r="O24" s="1">
        <v>22.901978833248489</v>
      </c>
      <c r="P24" s="1">
        <v>21.161637645483644</v>
      </c>
      <c r="Q24" s="6"/>
      <c r="R24" s="1">
        <v>49.074005696421573</v>
      </c>
      <c r="S24" s="1">
        <v>43.518763873624586</v>
      </c>
      <c r="T24" s="1">
        <v>48.776225041955726</v>
      </c>
      <c r="U24" s="6"/>
      <c r="V24" s="1">
        <v>91.423641862097654</v>
      </c>
      <c r="W24" s="1">
        <v>89.122983800670838</v>
      </c>
      <c r="X24" s="1">
        <v>87.891588389667191</v>
      </c>
      <c r="Y24" s="6"/>
      <c r="Z24" s="1">
        <v>88.639491123957768</v>
      </c>
      <c r="AA24" s="1">
        <v>88.790582585430599</v>
      </c>
      <c r="AB24" s="1">
        <v>72.612754908729144</v>
      </c>
      <c r="AC24" s="6"/>
    </row>
    <row r="25" spans="1:29" s="1" customFormat="1">
      <c r="A25" s="1">
        <v>100</v>
      </c>
      <c r="B25" s="1">
        <v>23.562102434228336</v>
      </c>
      <c r="C25" s="1">
        <v>26.350728125466077</v>
      </c>
      <c r="D25" s="1">
        <v>24.715866720532162</v>
      </c>
      <c r="E25" s="6"/>
      <c r="F25" s="1">
        <v>34.6067221499178</v>
      </c>
      <c r="G25" s="1">
        <v>37.432079558128592</v>
      </c>
      <c r="H25" s="1">
        <v>39.324294450178932</v>
      </c>
      <c r="I25" s="6"/>
      <c r="J25" s="1">
        <v>76.551206763482554</v>
      </c>
      <c r="K25" s="1">
        <v>85.242142227496828</v>
      </c>
      <c r="L25" s="1">
        <v>81.712800208768613</v>
      </c>
      <c r="M25" s="6"/>
      <c r="N25" s="1">
        <v>28.999449097286632</v>
      </c>
      <c r="O25" s="1">
        <v>31.573001582973621</v>
      </c>
      <c r="P25" s="1">
        <v>31.060627192278993</v>
      </c>
      <c r="Q25" s="6"/>
      <c r="R25" s="1">
        <v>93.257400352442545</v>
      </c>
      <c r="S25" s="1">
        <v>88.773676566624545</v>
      </c>
      <c r="T25" s="1">
        <v>88.310317415498503</v>
      </c>
      <c r="U25" s="6"/>
      <c r="V25" s="1">
        <v>97.635825412654015</v>
      </c>
      <c r="W25" s="1">
        <v>90.132390987510547</v>
      </c>
      <c r="X25" s="1">
        <v>82.924166033244759</v>
      </c>
      <c r="Y25" s="6"/>
      <c r="Z25" s="1">
        <v>94.479176109883014</v>
      </c>
      <c r="AA25" s="1">
        <v>90.514187488232295</v>
      </c>
      <c r="AB25" s="1">
        <v>85.168455357122113</v>
      </c>
      <c r="AC25" s="6"/>
    </row>
    <row r="26" spans="1:29" s="1" customFormat="1">
      <c r="A26" s="1">
        <v>50</v>
      </c>
      <c r="B26" s="1">
        <v>22.058574388691724</v>
      </c>
      <c r="C26" s="1">
        <v>24.639484860463739</v>
      </c>
      <c r="D26" s="1">
        <v>20.888013333159577</v>
      </c>
      <c r="E26" s="6"/>
      <c r="F26" s="1">
        <v>59.865785273058592</v>
      </c>
      <c r="G26" s="1">
        <v>70.155174696889361</v>
      </c>
      <c r="H26" s="1">
        <v>60.742857237838308</v>
      </c>
      <c r="I26" s="6"/>
      <c r="J26" s="1">
        <v>84.688085395671365</v>
      </c>
      <c r="K26" s="1">
        <v>92.557354578088493</v>
      </c>
      <c r="L26" s="1">
        <v>84.842113194918852</v>
      </c>
      <c r="M26" s="6"/>
      <c r="N26" s="1">
        <v>49.07049695143921</v>
      </c>
      <c r="O26" s="1">
        <v>55.560921239507863</v>
      </c>
      <c r="P26" s="1">
        <v>54.25049337173381</v>
      </c>
      <c r="Q26" s="6"/>
      <c r="R26" s="1">
        <v>98.249371207151938</v>
      </c>
      <c r="S26" s="1">
        <v>97.536232513622039</v>
      </c>
      <c r="T26" s="1">
        <v>104.56481163726508</v>
      </c>
      <c r="U26" s="6"/>
      <c r="V26" s="1">
        <v>94.577385559840351</v>
      </c>
      <c r="W26" s="1">
        <v>99.860937743344422</v>
      </c>
      <c r="X26" s="1">
        <v>89.993503067156666</v>
      </c>
      <c r="Y26" s="6"/>
      <c r="Z26" s="1">
        <v>95.433376801184551</v>
      </c>
      <c r="AA26" s="1">
        <v>90.554284837623172</v>
      </c>
      <c r="AB26" s="1">
        <v>86.760145791637896</v>
      </c>
      <c r="AC26" s="6"/>
    </row>
    <row r="27" spans="1:29" s="1" customFormat="1">
      <c r="A27" s="1">
        <v>25</v>
      </c>
      <c r="B27" s="1">
        <v>28.941122979862698</v>
      </c>
      <c r="C27" s="1">
        <v>26.74682779981147</v>
      </c>
      <c r="D27" s="1">
        <v>30.92907853792812</v>
      </c>
      <c r="E27" s="6"/>
      <c r="F27" s="1">
        <v>73.235730681838959</v>
      </c>
      <c r="G27" s="1">
        <v>84.771193920445185</v>
      </c>
      <c r="H27" s="1">
        <v>83.477471218132735</v>
      </c>
      <c r="I27" s="6"/>
      <c r="J27" s="1">
        <v>88.522712728735428</v>
      </c>
      <c r="K27" s="1">
        <v>89.962152377818001</v>
      </c>
      <c r="L27" s="1">
        <v>84.264231919324885</v>
      </c>
      <c r="M27" s="6"/>
      <c r="N27" s="1">
        <v>77.799259884287181</v>
      </c>
      <c r="O27" s="1">
        <v>82.507502272183132</v>
      </c>
      <c r="P27" s="1">
        <v>82.078053848996873</v>
      </c>
      <c r="Q27" s="6"/>
      <c r="R27" s="1">
        <v>99.613384708279213</v>
      </c>
      <c r="S27" s="1">
        <v>97.103281306788631</v>
      </c>
      <c r="T27" s="1">
        <v>104.76970326190363</v>
      </c>
      <c r="U27" s="6"/>
      <c r="V27" s="1">
        <v>99.945781410171477</v>
      </c>
      <c r="W27" s="1">
        <v>87.322089804115748</v>
      </c>
      <c r="X27" s="1">
        <v>100.31188764374028</v>
      </c>
      <c r="Y27" s="6"/>
      <c r="Z27" s="1">
        <v>91.932703863059999</v>
      </c>
      <c r="AA27" s="1">
        <v>98.42440661734112</v>
      </c>
      <c r="AB27" s="1">
        <v>95.112016885051943</v>
      </c>
      <c r="AC27" s="6"/>
    </row>
    <row r="28" spans="1:29" s="1" customFormat="1">
      <c r="A28" s="1">
        <v>12.5</v>
      </c>
      <c r="B28" s="1">
        <v>42.032828995857273</v>
      </c>
      <c r="C28" s="1">
        <v>39.866914563812529</v>
      </c>
      <c r="D28" s="1">
        <v>41.844010141773424</v>
      </c>
      <c r="E28" s="6"/>
      <c r="F28" s="1">
        <v>84.180569337719234</v>
      </c>
      <c r="G28" s="1">
        <v>90.704034475632298</v>
      </c>
      <c r="H28" s="1">
        <v>98.039192872169664</v>
      </c>
      <c r="I28" s="6"/>
      <c r="J28" s="1">
        <v>89.774327111829166</v>
      </c>
      <c r="K28" s="1">
        <v>86.169079307140848</v>
      </c>
      <c r="L28" s="1">
        <v>89.514474457703017</v>
      </c>
      <c r="M28" s="6"/>
      <c r="N28" s="1">
        <v>93.511028514445499</v>
      </c>
      <c r="O28" s="1">
        <v>86.881600081821844</v>
      </c>
      <c r="P28" s="1">
        <v>92.045441338158966</v>
      </c>
      <c r="Q28" s="6"/>
      <c r="R28" s="1">
        <v>104.24046023147686</v>
      </c>
      <c r="S28" s="1">
        <v>91.515459543678105</v>
      </c>
      <c r="T28" s="1">
        <v>105.15559455495078</v>
      </c>
      <c r="U28" s="6"/>
      <c r="V28" s="1">
        <v>94.235686408509466</v>
      </c>
      <c r="W28" s="1">
        <v>88.827193208787477</v>
      </c>
      <c r="X28" s="1">
        <v>105.82440150347627</v>
      </c>
      <c r="Y28" s="6"/>
      <c r="Z28" s="1">
        <v>93.988709981101948</v>
      </c>
      <c r="AA28" s="1">
        <v>96.280070106438131</v>
      </c>
      <c r="AB28" s="1">
        <v>82.781791386856909</v>
      </c>
      <c r="AC28" s="6"/>
    </row>
    <row r="29" spans="1:29" s="1" customFormat="1"/>
    <row r="30" spans="1:29" s="1" customFormat="1"/>
    <row r="31" spans="1:29" s="1" customFormat="1">
      <c r="A31" s="12" t="s">
        <v>67</v>
      </c>
    </row>
    <row r="32" spans="1:29" s="1" customFormat="1">
      <c r="A32" s="13" t="s">
        <v>8</v>
      </c>
      <c r="B32" s="20" t="s">
        <v>7</v>
      </c>
      <c r="C32" s="20"/>
      <c r="D32" s="20"/>
      <c r="F32" s="20" t="s">
        <v>1</v>
      </c>
      <c r="G32" s="20"/>
      <c r="H32" s="20"/>
      <c r="J32" s="20" t="s">
        <v>2</v>
      </c>
      <c r="K32" s="20"/>
      <c r="L32" s="20"/>
      <c r="M32" s="9"/>
      <c r="N32" s="20" t="s">
        <v>3</v>
      </c>
      <c r="O32" s="20"/>
      <c r="P32" s="20"/>
      <c r="R32" s="20" t="s">
        <v>4</v>
      </c>
      <c r="S32" s="20"/>
      <c r="T32" s="20"/>
      <c r="V32" s="20" t="s">
        <v>5</v>
      </c>
      <c r="W32" s="20"/>
      <c r="X32" s="20"/>
      <c r="Z32" s="20" t="s">
        <v>6</v>
      </c>
      <c r="AA32" s="20"/>
      <c r="AB32" s="20"/>
    </row>
    <row r="33" spans="1:28" s="1" customFormat="1">
      <c r="A33" s="1">
        <v>400</v>
      </c>
      <c r="B33" s="1">
        <v>20.729536831066426</v>
      </c>
      <c r="C33" s="1">
        <v>17.050307012590295</v>
      </c>
      <c r="D33" s="1">
        <v>18.633573578400529</v>
      </c>
      <c r="F33" s="1">
        <v>16.083211983152836</v>
      </c>
      <c r="G33" s="1">
        <v>16.741499801529784</v>
      </c>
      <c r="H33" s="1">
        <v>17.051814485196914</v>
      </c>
      <c r="J33" s="1">
        <v>19.898476736388204</v>
      </c>
      <c r="K33" s="1">
        <v>20.352941486909444</v>
      </c>
      <c r="L33" s="1">
        <v>22.282456476970864</v>
      </c>
      <c r="N33" s="1">
        <v>17.694231353657912</v>
      </c>
      <c r="O33" s="1">
        <v>15.64501311925271</v>
      </c>
      <c r="P33" s="1">
        <v>16.59229062222046</v>
      </c>
      <c r="R33" s="1">
        <v>16.729929116080598</v>
      </c>
      <c r="S33" s="1">
        <v>15.529954749144707</v>
      </c>
      <c r="T33" s="1">
        <v>19.577535947363003</v>
      </c>
      <c r="V33" s="1">
        <v>71.769092806977625</v>
      </c>
      <c r="W33" s="1">
        <v>76.231307759657227</v>
      </c>
      <c r="X33" s="1">
        <v>77.069298723263387</v>
      </c>
      <c r="Z33" s="1">
        <v>96.679678128018594</v>
      </c>
      <c r="AA33" s="1">
        <v>87.382846429289202</v>
      </c>
      <c r="AB33" s="1">
        <v>79.9789702516685</v>
      </c>
    </row>
    <row r="34" spans="1:28" s="1" customFormat="1">
      <c r="A34" s="1">
        <v>200</v>
      </c>
      <c r="B34" s="1">
        <v>17.518889337742877</v>
      </c>
      <c r="C34" s="1">
        <v>17.102068807782828</v>
      </c>
      <c r="D34" s="1">
        <v>17.143775644128098</v>
      </c>
      <c r="F34" s="1">
        <v>22.38088111728365</v>
      </c>
      <c r="G34" s="1">
        <v>22.519866811972747</v>
      </c>
      <c r="H34" s="1">
        <v>22.68456127904534</v>
      </c>
      <c r="J34" s="1">
        <v>68.344547308853208</v>
      </c>
      <c r="K34" s="1">
        <v>70.509814003440155</v>
      </c>
      <c r="L34" s="1">
        <v>56.788793387794215</v>
      </c>
      <c r="N34" s="1">
        <v>17.809394261187521</v>
      </c>
      <c r="O34" s="1">
        <v>21.158228688777101</v>
      </c>
      <c r="P34" s="1">
        <v>16.170861141767901</v>
      </c>
      <c r="R34" s="1">
        <v>32.377675583833749</v>
      </c>
      <c r="S34" s="1">
        <v>33.531517516340188</v>
      </c>
      <c r="T34" s="1">
        <v>36.45099606050961</v>
      </c>
      <c r="V34" s="1">
        <v>93.86701883149982</v>
      </c>
      <c r="W34" s="1">
        <v>104.77550535027673</v>
      </c>
      <c r="X34" s="1">
        <v>94.283928028746203</v>
      </c>
      <c r="Z34" s="1">
        <v>100.11961364791722</v>
      </c>
      <c r="AA34" s="1">
        <v>91.858622231587304</v>
      </c>
      <c r="AB34" s="1">
        <v>95.522137913145173</v>
      </c>
    </row>
    <row r="35" spans="1:28" s="1" customFormat="1">
      <c r="A35" s="1">
        <v>100</v>
      </c>
      <c r="B35" s="1">
        <v>14.491638629027605</v>
      </c>
      <c r="C35" s="1">
        <v>15.706589219880357</v>
      </c>
      <c r="D35" s="1">
        <v>15.460525966400155</v>
      </c>
      <c r="F35" s="1">
        <v>51.033722596314604</v>
      </c>
      <c r="G35" s="1">
        <v>40.814674054608901</v>
      </c>
      <c r="H35" s="1">
        <v>48.218197362702142</v>
      </c>
      <c r="J35" s="1">
        <v>99.023933660812332</v>
      </c>
      <c r="K35" s="1">
        <v>96.424407350597917</v>
      </c>
      <c r="L35" s="1">
        <v>102.0924000420689</v>
      </c>
      <c r="N35" s="1">
        <v>28.638393338354319</v>
      </c>
      <c r="O35" s="1">
        <v>32.913781508981799</v>
      </c>
      <c r="P35" s="1">
        <v>28.649902674825427</v>
      </c>
      <c r="R35" s="1">
        <v>82.894992595089278</v>
      </c>
      <c r="S35" s="1">
        <v>87.668619712605192</v>
      </c>
      <c r="T35" s="1">
        <v>88.128173817666053</v>
      </c>
      <c r="V35" s="1">
        <v>94.845138574497383</v>
      </c>
      <c r="W35" s="1">
        <v>92.679575204647108</v>
      </c>
      <c r="X35" s="1">
        <v>91.383992494939008</v>
      </c>
      <c r="Z35" s="1">
        <v>90.746632562868427</v>
      </c>
      <c r="AA35" s="1">
        <v>89.181571431253786</v>
      </c>
      <c r="AB35" s="1">
        <v>86.886658418888388</v>
      </c>
    </row>
    <row r="36" spans="1:28" s="1" customFormat="1">
      <c r="A36" s="1">
        <v>50</v>
      </c>
      <c r="B36" s="1">
        <v>16.584911118058315</v>
      </c>
      <c r="C36" s="1">
        <v>12.748767293909637</v>
      </c>
      <c r="D36" s="1">
        <v>14.211303543983547</v>
      </c>
      <c r="F36" s="1">
        <v>99.714904038802899</v>
      </c>
      <c r="G36" s="1">
        <v>98.449067416166599</v>
      </c>
      <c r="H36" s="1">
        <v>101.36788009307934</v>
      </c>
      <c r="J36" s="1">
        <v>98.759306707539338</v>
      </c>
      <c r="K36" s="1">
        <v>94.946341419282561</v>
      </c>
      <c r="L36" s="1">
        <v>102.48670174167509</v>
      </c>
      <c r="N36" s="1">
        <v>72.040657513440877</v>
      </c>
      <c r="O36" s="1">
        <v>78.248744925982081</v>
      </c>
      <c r="P36" s="1">
        <v>68.643143112861736</v>
      </c>
      <c r="R36" s="1">
        <v>94.135657681050319</v>
      </c>
      <c r="S36" s="1">
        <v>100.70997214705591</v>
      </c>
      <c r="T36" s="1">
        <v>100.30246307546496</v>
      </c>
      <c r="V36" s="1">
        <v>100.82616868445153</v>
      </c>
      <c r="W36" s="1">
        <v>93.09961382872855</v>
      </c>
      <c r="X36" s="1">
        <v>90.08910521341646</v>
      </c>
      <c r="Z36" s="1">
        <v>96.258596361658817</v>
      </c>
      <c r="AA36" s="1">
        <v>89.002498673470726</v>
      </c>
      <c r="AB36" s="1">
        <v>93.678905507304421</v>
      </c>
    </row>
    <row r="37" spans="1:28" s="1" customFormat="1">
      <c r="A37" s="1">
        <v>25</v>
      </c>
      <c r="B37" s="1">
        <v>17.14306754843463</v>
      </c>
      <c r="C37" s="1">
        <v>19.34018227091245</v>
      </c>
      <c r="D37" s="1">
        <v>15.746702840915333</v>
      </c>
      <c r="F37" s="1">
        <v>101.73541752818069</v>
      </c>
      <c r="G37" s="1">
        <v>101.57106232643281</v>
      </c>
      <c r="H37" s="1">
        <v>95.752662007674189</v>
      </c>
      <c r="J37" s="1">
        <v>98.574972547780803</v>
      </c>
      <c r="K37" s="1">
        <v>101.31812117878869</v>
      </c>
      <c r="L37" s="1">
        <v>99.167179020133887</v>
      </c>
      <c r="N37" s="1">
        <v>99.169658746435047</v>
      </c>
      <c r="O37" s="1">
        <v>94.072517860334358</v>
      </c>
      <c r="P37" s="1">
        <v>94.103464414592025</v>
      </c>
      <c r="R37" s="1">
        <v>88.690047750433081</v>
      </c>
      <c r="S37" s="1">
        <v>101.17377482627757</v>
      </c>
      <c r="T37" s="1">
        <v>103.65706642327058</v>
      </c>
      <c r="V37" s="1">
        <v>90.642666049126419</v>
      </c>
      <c r="W37" s="1">
        <v>93.02103044375967</v>
      </c>
      <c r="X37" s="1">
        <v>94.951191372796089</v>
      </c>
      <c r="Z37" s="1">
        <v>91.039060114898632</v>
      </c>
      <c r="AA37" s="1">
        <v>95.189375526352194</v>
      </c>
      <c r="AB37" s="1">
        <v>89.818931363324367</v>
      </c>
    </row>
    <row r="38" spans="1:28" s="1" customFormat="1">
      <c r="A38" s="1">
        <v>12.5</v>
      </c>
      <c r="B38" s="1">
        <v>43.740841224764807</v>
      </c>
      <c r="C38" s="1">
        <v>46.918066601356642</v>
      </c>
      <c r="D38" s="1">
        <v>45.77697039133264</v>
      </c>
      <c r="F38" s="1">
        <v>105.10206043370924</v>
      </c>
      <c r="G38" s="1">
        <v>96.929912684414248</v>
      </c>
      <c r="H38" s="1">
        <v>98.243623413981723</v>
      </c>
      <c r="J38" s="1">
        <v>101.49793180088442</v>
      </c>
      <c r="K38" s="1">
        <v>101.4372410039087</v>
      </c>
      <c r="L38" s="1">
        <v>96.494145222899206</v>
      </c>
      <c r="N38" s="1">
        <v>95.925138546680259</v>
      </c>
      <c r="O38" s="1">
        <v>96.583361324317792</v>
      </c>
      <c r="P38" s="1">
        <v>100.03094655425764</v>
      </c>
      <c r="R38" s="1">
        <v>88.766522085327651</v>
      </c>
      <c r="S38" s="1">
        <v>97.259775880632063</v>
      </c>
      <c r="T38" s="1">
        <v>101.69068468250934</v>
      </c>
      <c r="V38" s="1">
        <v>95.877849430061815</v>
      </c>
      <c r="W38" s="1">
        <v>93.515479883696571</v>
      </c>
      <c r="X38" s="1">
        <v>90.580425226518344</v>
      </c>
      <c r="Z38" s="1">
        <v>91.845409096061573</v>
      </c>
      <c r="AA38" s="1">
        <v>84.486735750502618</v>
      </c>
      <c r="AB38" s="1">
        <v>89.03483608409951</v>
      </c>
    </row>
  </sheetData>
  <mergeCells count="28">
    <mergeCell ref="Z22:AB22"/>
    <mergeCell ref="B32:D32"/>
    <mergeCell ref="F32:H32"/>
    <mergeCell ref="J32:L32"/>
    <mergeCell ref="N32:P32"/>
    <mergeCell ref="R32:T32"/>
    <mergeCell ref="V32:X32"/>
    <mergeCell ref="Z32:AB32"/>
    <mergeCell ref="B22:D22"/>
    <mergeCell ref="F22:H22"/>
    <mergeCell ref="J22:L22"/>
    <mergeCell ref="N22:P22"/>
    <mergeCell ref="R22:T22"/>
    <mergeCell ref="V22:X22"/>
    <mergeCell ref="Z2:AB2"/>
    <mergeCell ref="B12:D12"/>
    <mergeCell ref="F12:H12"/>
    <mergeCell ref="J12:L12"/>
    <mergeCell ref="N12:P12"/>
    <mergeCell ref="R12:T12"/>
    <mergeCell ref="V12:X12"/>
    <mergeCell ref="Z12:AB12"/>
    <mergeCell ref="B2:D2"/>
    <mergeCell ref="F2:H2"/>
    <mergeCell ref="J2:L2"/>
    <mergeCell ref="N2:P2"/>
    <mergeCell ref="R2:T2"/>
    <mergeCell ref="V2:X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"/>
  <sheetViews>
    <sheetView workbookViewId="0"/>
  </sheetViews>
  <sheetFormatPr defaultColWidth="8.85546875" defaultRowHeight="15"/>
  <cols>
    <col min="1" max="16384" width="8.85546875" style="1"/>
  </cols>
  <sheetData>
    <row r="1" spans="1:36">
      <c r="A1" s="12" t="s">
        <v>70</v>
      </c>
    </row>
    <row r="2" spans="1:36">
      <c r="A2" s="13" t="s">
        <v>8</v>
      </c>
      <c r="B2" s="20" t="s">
        <v>7</v>
      </c>
      <c r="C2" s="20"/>
      <c r="D2" s="20"/>
      <c r="F2" s="20" t="s">
        <v>1</v>
      </c>
      <c r="G2" s="20"/>
      <c r="H2" s="20"/>
      <c r="J2" s="20" t="s">
        <v>2</v>
      </c>
      <c r="K2" s="20"/>
      <c r="L2" s="20"/>
      <c r="M2" s="9"/>
      <c r="N2" s="20" t="s">
        <v>3</v>
      </c>
      <c r="O2" s="20"/>
      <c r="P2" s="20"/>
      <c r="R2" s="20" t="s">
        <v>4</v>
      </c>
      <c r="S2" s="20"/>
      <c r="T2" s="20"/>
      <c r="V2" s="20" t="s">
        <v>5</v>
      </c>
      <c r="W2" s="20"/>
      <c r="X2" s="20"/>
      <c r="Z2" s="20" t="s">
        <v>6</v>
      </c>
      <c r="AA2" s="20"/>
      <c r="AB2" s="20"/>
      <c r="AD2" s="20" t="s">
        <v>68</v>
      </c>
      <c r="AE2" s="20"/>
      <c r="AF2" s="20"/>
      <c r="AH2" s="20" t="s">
        <v>69</v>
      </c>
      <c r="AI2" s="20"/>
      <c r="AJ2" s="20"/>
    </row>
    <row r="3" spans="1:36">
      <c r="A3" s="1">
        <v>50</v>
      </c>
      <c r="B3" s="1">
        <v>42.6</v>
      </c>
      <c r="C3" s="1">
        <v>42.2</v>
      </c>
      <c r="D3" s="1">
        <v>42.9</v>
      </c>
      <c r="F3" s="1">
        <v>56.2</v>
      </c>
      <c r="G3" s="1">
        <v>55.7</v>
      </c>
      <c r="H3" s="1">
        <v>55.7</v>
      </c>
      <c r="J3" s="1">
        <v>43.3</v>
      </c>
      <c r="K3" s="1">
        <v>43.7</v>
      </c>
      <c r="L3" s="1">
        <v>43.7</v>
      </c>
      <c r="N3" s="1">
        <v>62.1</v>
      </c>
      <c r="O3" s="1">
        <v>62.6</v>
      </c>
      <c r="P3" s="1">
        <v>63.8</v>
      </c>
      <c r="R3" s="1">
        <v>51.9</v>
      </c>
      <c r="S3" s="1">
        <v>51.4</v>
      </c>
      <c r="T3" s="1">
        <v>51.4</v>
      </c>
      <c r="V3" s="1">
        <v>40.299999999999997</v>
      </c>
      <c r="W3" s="1">
        <v>40.700000000000003</v>
      </c>
      <c r="X3" s="1">
        <v>40</v>
      </c>
      <c r="Z3" s="1">
        <v>41.4</v>
      </c>
      <c r="AA3" s="1">
        <v>41.8</v>
      </c>
      <c r="AB3" s="1">
        <v>41</v>
      </c>
      <c r="AD3" s="22">
        <v>41</v>
      </c>
      <c r="AE3" s="22">
        <v>41.4</v>
      </c>
      <c r="AF3" s="22">
        <v>42.2</v>
      </c>
      <c r="AG3" s="8"/>
      <c r="AH3" s="22">
        <v>111</v>
      </c>
      <c r="AI3" s="22">
        <v>112</v>
      </c>
      <c r="AJ3" s="22">
        <v>109</v>
      </c>
    </row>
    <row r="4" spans="1:36">
      <c r="A4" s="1">
        <v>100</v>
      </c>
      <c r="B4" s="1">
        <v>42.6</v>
      </c>
      <c r="C4" s="1">
        <v>42.9</v>
      </c>
      <c r="D4" s="1">
        <v>42.9</v>
      </c>
      <c r="F4" s="1">
        <v>61.5</v>
      </c>
      <c r="G4" s="1">
        <v>61</v>
      </c>
      <c r="H4" s="1">
        <v>60.4</v>
      </c>
      <c r="J4" s="1">
        <v>46.1</v>
      </c>
      <c r="K4" s="1">
        <v>45.3</v>
      </c>
      <c r="L4" s="1">
        <v>43.7</v>
      </c>
      <c r="N4" s="1">
        <v>76.400000000000006</v>
      </c>
      <c r="O4" s="1">
        <v>74.3</v>
      </c>
      <c r="P4" s="1">
        <v>75</v>
      </c>
      <c r="R4" s="1">
        <v>56.2</v>
      </c>
      <c r="S4" s="1">
        <v>55.2</v>
      </c>
      <c r="T4" s="1">
        <v>54.7</v>
      </c>
      <c r="V4" s="1">
        <v>41.4</v>
      </c>
      <c r="W4" s="1">
        <v>41.8</v>
      </c>
      <c r="X4" s="1">
        <v>49.6</v>
      </c>
      <c r="Z4" s="1">
        <v>42.6</v>
      </c>
      <c r="AA4" s="1">
        <v>41.8</v>
      </c>
      <c r="AB4" s="1">
        <v>42.2</v>
      </c>
      <c r="AD4" s="22"/>
      <c r="AE4" s="22"/>
      <c r="AF4" s="22"/>
      <c r="AG4" s="8"/>
      <c r="AH4" s="22"/>
      <c r="AI4" s="22"/>
      <c r="AJ4" s="22"/>
    </row>
  </sheetData>
  <mergeCells count="15">
    <mergeCell ref="AJ3:AJ4"/>
    <mergeCell ref="AD3:AD4"/>
    <mergeCell ref="AE3:AE4"/>
    <mergeCell ref="AF3:AF4"/>
    <mergeCell ref="AH3:AH4"/>
    <mergeCell ref="AI3:AI4"/>
    <mergeCell ref="Z2:AB2"/>
    <mergeCell ref="AD2:AF2"/>
    <mergeCell ref="AH2:AJ2"/>
    <mergeCell ref="B2:D2"/>
    <mergeCell ref="F2:H2"/>
    <mergeCell ref="J2:L2"/>
    <mergeCell ref="N2:P2"/>
    <mergeCell ref="R2:T2"/>
    <mergeCell ref="V2:X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 2</vt:lpstr>
      <vt:lpstr>Fig. 3</vt:lpstr>
      <vt:lpstr>Fig. 4</vt:lpstr>
      <vt:lpstr>Fig. 5</vt:lpstr>
      <vt:lpstr>Supplementary Fig. 9</vt:lpstr>
      <vt:lpstr>Supplementary Fig. 18</vt:lpstr>
      <vt:lpstr>Supplementary Fig. 19</vt:lpstr>
      <vt:lpstr>Supplementary Fig. 20</vt:lpstr>
      <vt:lpstr>Supplementary Fig. 21</vt:lpstr>
      <vt:lpstr>Supplementary Fig. 23</vt:lpstr>
      <vt:lpstr>Supplementary Fig. 25</vt:lpstr>
      <vt:lpstr>Supplementary Fig. 27</vt:lpstr>
      <vt:lpstr>Supplementary Fig. 28</vt:lpstr>
      <vt:lpstr>Supplementary Fig. 32</vt:lpstr>
      <vt:lpstr>Supplementary Table 1</vt:lpstr>
      <vt:lpstr>Supplementary Table 2</vt:lpstr>
    </vt:vector>
  </TitlesOfParts>
  <Company>Springer-S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Guilliatt, Robert</cp:lastModifiedBy>
  <dcterms:created xsi:type="dcterms:W3CDTF">2017-11-15T12:34:53Z</dcterms:created>
  <dcterms:modified xsi:type="dcterms:W3CDTF">2019-06-26T10:42:15Z</dcterms:modified>
</cp:coreProperties>
</file>